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hidePivotFieldList="1" defaultThemeVersion="124226"/>
  <bookViews>
    <workbookView xWindow="675" yWindow="2085" windowWidth="14805" windowHeight="7470" activeTab="3"/>
  </bookViews>
  <sheets>
    <sheet name="selection" sheetId="3" r:id="rId1"/>
    <sheet name="strains in regions" sheetId="5" r:id="rId2"/>
    <sheet name="Pork strains selection plan" sheetId="9" r:id="rId3"/>
    <sheet name="Poultry strains selection plan" sheetId="10" r:id="rId4"/>
  </sheets>
  <definedNames>
    <definedName name="_ftn1" localSheetId="3">'Poultry strains selection plan'!$B$29</definedName>
    <definedName name="_ftnref1" localSheetId="3">'Poultry strains selection plan'!$C$3</definedName>
    <definedName name="epidata">#REF!</definedName>
  </definedNames>
  <calcPr calcId="145621"/>
  <pivotCaches>
    <pivotCache cacheId="0" r:id="rId5"/>
  </pivotCaches>
</workbook>
</file>

<file path=xl/calcChain.xml><?xml version="1.0" encoding="utf-8"?>
<calcChain xmlns="http://schemas.openxmlformats.org/spreadsheetml/2006/main">
  <c r="E5" i="10" l="1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4" i="10"/>
</calcChain>
</file>

<file path=xl/sharedStrings.xml><?xml version="1.0" encoding="utf-8"?>
<sst xmlns="http://schemas.openxmlformats.org/spreadsheetml/2006/main" count="1483" uniqueCount="547">
  <si>
    <t>2014LSAL00238</t>
  </si>
  <si>
    <t>2014LSAL03973</t>
  </si>
  <si>
    <t>2014LSAL00274</t>
  </si>
  <si>
    <t>2014LSAL00337</t>
  </si>
  <si>
    <t>2014LSAL00455</t>
  </si>
  <si>
    <t>2014LSAL00717</t>
  </si>
  <si>
    <t>2014LSAL00762</t>
  </si>
  <si>
    <t>2014LSAL00814</t>
  </si>
  <si>
    <t>2014LSAL00873</t>
  </si>
  <si>
    <t>2014LSAL00980</t>
  </si>
  <si>
    <t>2014LSAL01158</t>
  </si>
  <si>
    <t>2014LSAL01220</t>
  </si>
  <si>
    <t>2014LSAL01256</t>
  </si>
  <si>
    <t>2014LSAL01306</t>
  </si>
  <si>
    <t>2014LSAL01311</t>
  </si>
  <si>
    <t>2014LSAL01467</t>
  </si>
  <si>
    <t>2014LSAL01499</t>
  </si>
  <si>
    <t>2014LSAL01651</t>
  </si>
  <si>
    <t>2014LSAL01779</t>
  </si>
  <si>
    <t>2014LSAL01780</t>
  </si>
  <si>
    <t>2014LSAL01894</t>
  </si>
  <si>
    <t>2014LSAL02051</t>
  </si>
  <si>
    <t>2014LSAL02073</t>
  </si>
  <si>
    <t>2014LSAL02163</t>
  </si>
  <si>
    <t>2014LSAL02205</t>
  </si>
  <si>
    <t>2014LSAL02278</t>
  </si>
  <si>
    <t>2014LSAL02285</t>
  </si>
  <si>
    <t>2014LSAL02325</t>
  </si>
  <si>
    <t>2014LSAL02431</t>
  </si>
  <si>
    <t>2014LSAL02463</t>
  </si>
  <si>
    <t>2014LSAL02547</t>
  </si>
  <si>
    <t>2014LSAL02838</t>
  </si>
  <si>
    <t>2014LSAL03150</t>
  </si>
  <si>
    <t>2014LSAL03218</t>
  </si>
  <si>
    <t>2014LSAL03309</t>
  </si>
  <si>
    <t>2014LSAL03340</t>
  </si>
  <si>
    <t>2014LSAL03342</t>
  </si>
  <si>
    <t>2014LSAL03344</t>
  </si>
  <si>
    <t>2014LSAL03348</t>
  </si>
  <si>
    <t>2014LSAL03350</t>
  </si>
  <si>
    <t>2014LSAL03355</t>
  </si>
  <si>
    <t>2014LSAL03356</t>
  </si>
  <si>
    <t>2014LSAL03383</t>
  </si>
  <si>
    <t>2014LSAL03388</t>
  </si>
  <si>
    <t>2014LSAL03390</t>
  </si>
  <si>
    <t>2014LSAL03393</t>
  </si>
  <si>
    <t>2014LSAL03396</t>
  </si>
  <si>
    <t>2014LSAL03398</t>
  </si>
  <si>
    <t>2014LSAL03401</t>
  </si>
  <si>
    <t>2014LSAL03404</t>
  </si>
  <si>
    <t>2014LSAL03407</t>
  </si>
  <si>
    <t>2014LSAL03409</t>
  </si>
  <si>
    <t>2014LSAL03410</t>
  </si>
  <si>
    <t>2014LSAL03414</t>
  </si>
  <si>
    <t>2014LSAL03416</t>
  </si>
  <si>
    <t>2014LSAL03420</t>
  </si>
  <si>
    <t>2014LSAL03463</t>
  </si>
  <si>
    <t>2014LSAL03465</t>
  </si>
  <si>
    <t>2014LSAL03470</t>
  </si>
  <si>
    <t>2014LSAL03478</t>
  </si>
  <si>
    <t>2014LSAL03510</t>
  </si>
  <si>
    <t>2014LSAL03521</t>
  </si>
  <si>
    <t>2014LSAL03524</t>
  </si>
  <si>
    <t>2014LSAL03616</t>
  </si>
  <si>
    <t>2014LSAL03694</t>
  </si>
  <si>
    <t>2014LSAL03785</t>
  </si>
  <si>
    <t>2014LSAL03787</t>
  </si>
  <si>
    <t>2014LSAL03926</t>
  </si>
  <si>
    <t>2014LSAL03974</t>
  </si>
  <si>
    <t>2014LSAL03985</t>
  </si>
  <si>
    <t>2014LSAL04065</t>
  </si>
  <si>
    <t>2014LSAL04466</t>
  </si>
  <si>
    <t>2014LSAL04673</t>
  </si>
  <si>
    <t>2014LSAL04833</t>
  </si>
  <si>
    <t>2014LSAL05133</t>
  </si>
  <si>
    <t>2014LSAL05495</t>
  </si>
  <si>
    <t>2014LSAL05538</t>
  </si>
  <si>
    <t>2014LSAL05735</t>
  </si>
  <si>
    <t>2015LSAL00134</t>
  </si>
  <si>
    <t>2015LSAL00137</t>
  </si>
  <si>
    <t>2015LSAL00190</t>
  </si>
  <si>
    <t>2015LSAL00219</t>
  </si>
  <si>
    <t>2015LSAL00314</t>
  </si>
  <si>
    <t>2015LSAL00428</t>
  </si>
  <si>
    <t>2015LSAL00429</t>
  </si>
  <si>
    <t>2015LSAL00452</t>
  </si>
  <si>
    <t>2015LSAL00465</t>
  </si>
  <si>
    <t>2015LSAL00477</t>
  </si>
  <si>
    <t>2015LSAL00641</t>
  </si>
  <si>
    <t>2015LSAL00691</t>
  </si>
  <si>
    <t>2015LSAL00728</t>
  </si>
  <si>
    <t>2015LSAL00981</t>
  </si>
  <si>
    <t>2015LSAL00989</t>
  </si>
  <si>
    <t>2015LSAL00990</t>
  </si>
  <si>
    <t>2015LSAL01029</t>
  </si>
  <si>
    <t>2015LSAL01058</t>
  </si>
  <si>
    <t>2015LSAL01314</t>
  </si>
  <si>
    <t>2015LSAL01334</t>
  </si>
  <si>
    <t>2015LSAL01474</t>
  </si>
  <si>
    <t>2015LSAL01578</t>
  </si>
  <si>
    <t>2015LSAL01591</t>
  </si>
  <si>
    <t>2015LSAL01697</t>
  </si>
  <si>
    <t>2015LSAL01713</t>
  </si>
  <si>
    <t>2015LSAL01716</t>
  </si>
  <si>
    <t>2015LSAL01748</t>
  </si>
  <si>
    <t>2015LSAL01817</t>
  </si>
  <si>
    <t>2015LSAL01821</t>
  </si>
  <si>
    <t>2015LSAL01829</t>
  </si>
  <si>
    <t>2015LSAL01973</t>
  </si>
  <si>
    <t>2015LSAL02462</t>
  </si>
  <si>
    <t>2015LSAL02588</t>
  </si>
  <si>
    <t>2015LSAL02717</t>
  </si>
  <si>
    <t>2015LSAL03121</t>
  </si>
  <si>
    <t>2015LSAL03284</t>
  </si>
  <si>
    <t>2015LSAL03285</t>
  </si>
  <si>
    <t>2015LSAL03548</t>
  </si>
  <si>
    <t>2015LSAL03550</t>
  </si>
  <si>
    <t>2015LSAL03563</t>
  </si>
  <si>
    <t>2015LSAL03564</t>
  </si>
  <si>
    <t>2015LSAL03879</t>
  </si>
  <si>
    <t>2015LSAL03891</t>
  </si>
  <si>
    <t>2015LSAL04018</t>
  </si>
  <si>
    <t>2015LSAL04158</t>
  </si>
  <si>
    <t>2015LSAL04225</t>
  </si>
  <si>
    <t>2015LSAL04227</t>
  </si>
  <si>
    <t>2015LSAL04332</t>
  </si>
  <si>
    <t>2015LSAL04562</t>
  </si>
  <si>
    <t>2016LSAL00028</t>
  </si>
  <si>
    <t>2016LSAL00056</t>
  </si>
  <si>
    <t>07/01/2014</t>
  </si>
  <si>
    <t>07/08/2014</t>
  </si>
  <si>
    <t>09/01/2014</t>
  </si>
  <si>
    <t>14/01/2014</t>
  </si>
  <si>
    <t>15/01/2014</t>
  </si>
  <si>
    <t>11/02/2014</t>
  </si>
  <si>
    <t>18/02/2014</t>
  </si>
  <si>
    <t>28/01/2014</t>
  </si>
  <si>
    <t>17/02/2014</t>
  </si>
  <si>
    <t>05/03/2014</t>
  </si>
  <si>
    <t>14/03/2014</t>
  </si>
  <si>
    <t>17/03/2014</t>
  </si>
  <si>
    <t>13/03/2014</t>
  </si>
  <si>
    <t>24/03/2014</t>
  </si>
  <si>
    <t>16/03/2014</t>
  </si>
  <si>
    <t>04/04/2014</t>
  </si>
  <si>
    <t>01/04/2014</t>
  </si>
  <si>
    <t>09/04/2014</t>
  </si>
  <si>
    <t>24/04/2014</t>
  </si>
  <si>
    <t>28/04/2014</t>
  </si>
  <si>
    <t>21/05/2014</t>
  </si>
  <si>
    <t>13/05/2014</t>
  </si>
  <si>
    <t>20/05/2014</t>
  </si>
  <si>
    <t>04/06/2014</t>
  </si>
  <si>
    <t>06/01/2014</t>
  </si>
  <si>
    <t>02/06/2014</t>
  </si>
  <si>
    <t>18/06/2014</t>
  </si>
  <si>
    <t>20/06/2014</t>
  </si>
  <si>
    <t>11/07/2014</t>
  </si>
  <si>
    <t>15/07/2014</t>
  </si>
  <si>
    <t>30/07/2014</t>
  </si>
  <si>
    <t>02/04/2014</t>
  </si>
  <si>
    <t>05/06/2014</t>
  </si>
  <si>
    <t>11/06/2014</t>
  </si>
  <si>
    <t>17/06/2014</t>
  </si>
  <si>
    <t>24/06/2014</t>
  </si>
  <si>
    <t>02/07/2014</t>
  </si>
  <si>
    <t>09/07/2014</t>
  </si>
  <si>
    <t>22/07/2014</t>
  </si>
  <si>
    <t>30/06/2014</t>
  </si>
  <si>
    <t>13/08/2014</t>
  </si>
  <si>
    <t>08/08/2014</t>
  </si>
  <si>
    <t>27/08/2014</t>
  </si>
  <si>
    <t>15/09/2014</t>
  </si>
  <si>
    <t>17/09/2014</t>
  </si>
  <si>
    <t>01/10/2014</t>
  </si>
  <si>
    <t>06/10/2014</t>
  </si>
  <si>
    <t>05/11/2014</t>
  </si>
  <si>
    <t>29/10/2014</t>
  </si>
  <si>
    <t>01/12/2014</t>
  </si>
  <si>
    <t>06/11/2014</t>
  </si>
  <si>
    <t>27/10/2014</t>
  </si>
  <si>
    <t>17/12/2014</t>
  </si>
  <si>
    <t>18/12/2014</t>
  </si>
  <si>
    <t>30/12/2014</t>
  </si>
  <si>
    <t>09/10/2014</t>
  </si>
  <si>
    <t>10/06/2014</t>
  </si>
  <si>
    <t>21/01/2015</t>
  </si>
  <si>
    <t>30/01/2015</t>
  </si>
  <si>
    <t>03/02/2015</t>
  </si>
  <si>
    <t>13/02/2015</t>
  </si>
  <si>
    <t>05/03/2015</t>
  </si>
  <si>
    <t>02/03/2015</t>
  </si>
  <si>
    <t>16/02/2015</t>
  </si>
  <si>
    <t>10/03/2015</t>
  </si>
  <si>
    <t>17/03/2015</t>
  </si>
  <si>
    <t>23/03/2015</t>
  </si>
  <si>
    <t>24/03/2015</t>
  </si>
  <si>
    <t>15/04/2015</t>
  </si>
  <si>
    <t>22/04/2015</t>
  </si>
  <si>
    <t>28/04/2015</t>
  </si>
  <si>
    <t>13/05/2015</t>
  </si>
  <si>
    <t>20/04/2015</t>
  </si>
  <si>
    <t>19/05/2015</t>
  </si>
  <si>
    <t>27/05/2015</t>
  </si>
  <si>
    <t>30/04/2015</t>
  </si>
  <si>
    <t>07/07/2015</t>
  </si>
  <si>
    <t>23/06/2015</t>
  </si>
  <si>
    <t>28/07/2015</t>
  </si>
  <si>
    <t>17/08/2015</t>
  </si>
  <si>
    <t>02/09/2015</t>
  </si>
  <si>
    <t>11/08/2015</t>
  </si>
  <si>
    <t>09/06/2015</t>
  </si>
  <si>
    <t>08/06/2015</t>
  </si>
  <si>
    <t>21/09/2015</t>
  </si>
  <si>
    <t>14/09/2015</t>
  </si>
  <si>
    <t>14/10/2015</t>
  </si>
  <si>
    <t>02/10/2015</t>
  </si>
  <si>
    <t>22/10/2015</t>
  </si>
  <si>
    <t>28/10/2015</t>
  </si>
  <si>
    <t>03/11/2015</t>
  </si>
  <si>
    <t>26/10/2015</t>
  </si>
  <si>
    <t>31/08/2015</t>
  </si>
  <si>
    <t>22/12/2015</t>
  </si>
  <si>
    <t>30/11/2015</t>
  </si>
  <si>
    <t>Lorraine</t>
  </si>
  <si>
    <t>Auvergne</t>
  </si>
  <si>
    <t>Meat from pig - carcass</t>
  </si>
  <si>
    <t>Meat from pig - meat preparation</t>
  </si>
  <si>
    <t>Meat from pig - fresh</t>
  </si>
  <si>
    <t>Meat from pig - meat products - raw but intended  to be eaten cooked</t>
  </si>
  <si>
    <t>Meat from pig - offal</t>
  </si>
  <si>
    <t>Meat from duck - carcass</t>
  </si>
  <si>
    <t>Meat from guinea fowl</t>
  </si>
  <si>
    <t>Meat from pig - meat products</t>
  </si>
  <si>
    <t>Meat from pig - minced meat - intended  to be eaten cooked</t>
  </si>
  <si>
    <t>Meat from pig</t>
  </si>
  <si>
    <t>Slaughter</t>
  </si>
  <si>
    <t>Industrial transformation</t>
  </si>
  <si>
    <t>Unspecified</t>
  </si>
  <si>
    <t>Aquitaine</t>
  </si>
  <si>
    <t>Bourgogne</t>
  </si>
  <si>
    <t>Bretagne</t>
  </si>
  <si>
    <t>Centre</t>
  </si>
  <si>
    <t>Ile-de-France</t>
  </si>
  <si>
    <t>Languedoc-Roussilon</t>
  </si>
  <si>
    <t>Midi-Pyrenees</t>
  </si>
  <si>
    <t>Nord-Pas-de-Calais</t>
  </si>
  <si>
    <t>Limousin</t>
  </si>
  <si>
    <t>Poitou-Charentes</t>
  </si>
  <si>
    <t>Rhone-Alpes</t>
  </si>
  <si>
    <t>Provence-Alpes-Cote d’Azur</t>
  </si>
  <si>
    <t>Pays de la Loire</t>
  </si>
  <si>
    <t>2015LSAL03260</t>
  </si>
  <si>
    <t>Meat from turkey - carcass</t>
  </si>
  <si>
    <t>Meat from broilers - Gallus gallus  - carcass</t>
  </si>
  <si>
    <t>Gallus gallus - fowl  - broilers</t>
  </si>
  <si>
    <t>Meat from broilers - Gallus gallus  - fresh</t>
  </si>
  <si>
    <t xml:space="preserve">Meat from broilers - Gallus gallus  - mechanically separated meat - MSM </t>
  </si>
  <si>
    <t>Meat from pig - meat preparation intended to be eaten cooked</t>
  </si>
  <si>
    <t>Meat from pig - meat preparation  intended to be cooked</t>
  </si>
  <si>
    <t>Meat from pig - meat preparation  destinee a etre consommee cuite</t>
  </si>
  <si>
    <t>2014LSAL01383</t>
  </si>
  <si>
    <t>26/03/2014</t>
  </si>
  <si>
    <t>bretagne</t>
  </si>
  <si>
    <t>Poultry</t>
  </si>
  <si>
    <t>2014LSAL01781</t>
  </si>
  <si>
    <t>2014LSAL02441</t>
  </si>
  <si>
    <t>2014LSAL05213</t>
  </si>
  <si>
    <t>12/11/2014</t>
  </si>
  <si>
    <t>2015LSAL01075</t>
  </si>
  <si>
    <t>2015LSAL01179</t>
  </si>
  <si>
    <t>25/03/2015</t>
  </si>
  <si>
    <t>2015LSAL01341</t>
  </si>
  <si>
    <t>01/04/2015</t>
  </si>
  <si>
    <t>04/06/2015</t>
  </si>
  <si>
    <t>2015LSAL02005</t>
  </si>
  <si>
    <t>Meat from duck - fresh</t>
  </si>
  <si>
    <t>livestock farming</t>
  </si>
  <si>
    <t>Livestock farming</t>
  </si>
  <si>
    <t>2014LSAL03975</t>
  </si>
  <si>
    <t>2014LSAL03976</t>
  </si>
  <si>
    <t>region</t>
  </si>
  <si>
    <t>Nombre de key</t>
  </si>
  <si>
    <t>Étiquettes de lignes</t>
  </si>
  <si>
    <t>Total général</t>
  </si>
  <si>
    <t xml:space="preserve"> -1.2387 </t>
  </si>
  <si>
    <t xml:space="preserve"> -1.2387</t>
  </si>
  <si>
    <t xml:space="preserve">-1.1124 </t>
  </si>
  <si>
    <t>47.1094 </t>
  </si>
  <si>
    <t xml:space="preserve">5.2817 </t>
  </si>
  <si>
    <t>45.6486</t>
  </si>
  <si>
    <t xml:space="preserve">44.7253  </t>
  </si>
  <si>
    <t>-0.1401</t>
  </si>
  <si>
    <t xml:space="preserve">6.6165 </t>
  </si>
  <si>
    <t>49.0163</t>
  </si>
  <si>
    <t xml:space="preserve">0.7745 </t>
  </si>
  <si>
    <t>46.4719</t>
  </si>
  <si>
    <t xml:space="preserve">5.809 </t>
  </si>
  <si>
    <t>43.1811</t>
  </si>
  <si>
    <t xml:space="preserve">1.8842 </t>
  </si>
  <si>
    <t>43.4888</t>
  </si>
  <si>
    <t>3.5211</t>
  </si>
  <si>
    <t>45.6716</t>
  </si>
  <si>
    <t xml:space="preserve">1.6891 </t>
  </si>
  <si>
    <t>45.7388</t>
  </si>
  <si>
    <t>3.5019</t>
  </si>
  <si>
    <t>50.5361</t>
  </si>
  <si>
    <t>4.3176</t>
  </si>
  <si>
    <t>43.4968</t>
  </si>
  <si>
    <t>2.7905</t>
  </si>
  <si>
    <t>48.7508</t>
  </si>
  <si>
    <t>2.3483</t>
  </si>
  <si>
    <t>47.7947</t>
  </si>
  <si>
    <t>5.4822</t>
  </si>
  <si>
    <t>47.214</t>
  </si>
  <si>
    <t>NCBI accession</t>
  </si>
  <si>
    <t>SAMN07734874</t>
  </si>
  <si>
    <t>SAMN07734875</t>
  </si>
  <si>
    <t>SAMN07734876</t>
  </si>
  <si>
    <t>SAMN07734877</t>
  </si>
  <si>
    <t>SAMN07734878</t>
  </si>
  <si>
    <t>SAMN07734879</t>
  </si>
  <si>
    <t>SAMN07734880</t>
  </si>
  <si>
    <t>SAMN07734881</t>
  </si>
  <si>
    <t>SAMN07734882</t>
  </si>
  <si>
    <t>SAMN07734883</t>
  </si>
  <si>
    <t>SAMN07734884</t>
  </si>
  <si>
    <t>SAMN07734885</t>
  </si>
  <si>
    <t>SAMN07734886</t>
  </si>
  <si>
    <t>SAMN07734887</t>
  </si>
  <si>
    <t>SAMN07734888</t>
  </si>
  <si>
    <t>SAMN07734889</t>
  </si>
  <si>
    <t>SAMN07734890</t>
  </si>
  <si>
    <t>SAMN07734891</t>
  </si>
  <si>
    <t>SAMN07734892</t>
  </si>
  <si>
    <t>SAMN07734893</t>
  </si>
  <si>
    <t>SAMN07734894</t>
  </si>
  <si>
    <t>SAMN07734895</t>
  </si>
  <si>
    <t>SAMN07734896</t>
  </si>
  <si>
    <t>SAMN07734897</t>
  </si>
  <si>
    <t>SAMN07734898</t>
  </si>
  <si>
    <t>SAMN07734899</t>
  </si>
  <si>
    <t>SAMN07734900</t>
  </si>
  <si>
    <t>SAMN07734901</t>
  </si>
  <si>
    <t>SAMN07734902</t>
  </si>
  <si>
    <t>SAMN07734903</t>
  </si>
  <si>
    <t>SAMN07734904</t>
  </si>
  <si>
    <t>SAMN07734905</t>
  </si>
  <si>
    <t>SAMN07734906</t>
  </si>
  <si>
    <t>SAMN07734907</t>
  </si>
  <si>
    <t>SAMN07734908</t>
  </si>
  <si>
    <t>SAMN07734909</t>
  </si>
  <si>
    <t>SAMN07734910</t>
  </si>
  <si>
    <t>SAMN07734911</t>
  </si>
  <si>
    <t>SAMN07734912</t>
  </si>
  <si>
    <t>SAMN07734913</t>
  </si>
  <si>
    <t>SAMN07734914</t>
  </si>
  <si>
    <t>SAMN07734915</t>
  </si>
  <si>
    <t>SAMN07734916</t>
  </si>
  <si>
    <t>SAMN07734917</t>
  </si>
  <si>
    <t>SAMN07734918</t>
  </si>
  <si>
    <t>SAMN07734919</t>
  </si>
  <si>
    <t>SAMN07734920</t>
  </si>
  <si>
    <t>SAMN07734921</t>
  </si>
  <si>
    <t>SAMN07734922</t>
  </si>
  <si>
    <t>SAMN07734923</t>
  </si>
  <si>
    <t>SAMN07734924</t>
  </si>
  <si>
    <t>SAMN07734926</t>
  </si>
  <si>
    <t>SAMN07734927</t>
  </si>
  <si>
    <t>SAMN07734928</t>
  </si>
  <si>
    <t>SAMN07734929</t>
  </si>
  <si>
    <t>SAMN07734930</t>
  </si>
  <si>
    <t>SAMN07734931</t>
  </si>
  <si>
    <t>SAMN07734932</t>
  </si>
  <si>
    <t>SAMN07734933</t>
  </si>
  <si>
    <t>SAMN07734934</t>
  </si>
  <si>
    <t>SAMN07734935</t>
  </si>
  <si>
    <t>SAMN07734936</t>
  </si>
  <si>
    <t>SAMN07734937</t>
  </si>
  <si>
    <t>SAMN07734938</t>
  </si>
  <si>
    <t>SAMN07734939</t>
  </si>
  <si>
    <t>SAMN07734940</t>
  </si>
  <si>
    <t>SAMN07734941</t>
  </si>
  <si>
    <t>SAMN07734942</t>
  </si>
  <si>
    <t>SAMN07734943</t>
  </si>
  <si>
    <t>SAMN07734944</t>
  </si>
  <si>
    <t>SAMN07734945</t>
  </si>
  <si>
    <t>SAMN07734946</t>
  </si>
  <si>
    <t>SAMN07734947</t>
  </si>
  <si>
    <t>SAMN07734948</t>
  </si>
  <si>
    <t>SAMN07734949</t>
  </si>
  <si>
    <t>SAMN07734950</t>
  </si>
  <si>
    <t>SAMN07734951</t>
  </si>
  <si>
    <t>SAMN07734952</t>
  </si>
  <si>
    <t>SAMN07734953</t>
  </si>
  <si>
    <t>SAMN07734954</t>
  </si>
  <si>
    <t>SAMN07734955</t>
  </si>
  <si>
    <t>SAMN07734956</t>
  </si>
  <si>
    <t>SAMN07734957</t>
  </si>
  <si>
    <t>SAMN07734958</t>
  </si>
  <si>
    <t>SAMN07734959</t>
  </si>
  <si>
    <t>SAMN07734960</t>
  </si>
  <si>
    <t>SAMN07734961</t>
  </si>
  <si>
    <t>SAMN07734962</t>
  </si>
  <si>
    <t>SAMN07734963</t>
  </si>
  <si>
    <t>SAMN07734964</t>
  </si>
  <si>
    <t>SAMN07734965</t>
  </si>
  <si>
    <t>SAMN07734966</t>
  </si>
  <si>
    <t>SAMN07734967</t>
  </si>
  <si>
    <t>SAMN07734968</t>
  </si>
  <si>
    <t>SAMN07734969</t>
  </si>
  <si>
    <t>SAMN07734970</t>
  </si>
  <si>
    <t>SAMN07734971</t>
  </si>
  <si>
    <t>SAMN07734972</t>
  </si>
  <si>
    <t>SAMN07734973</t>
  </si>
  <si>
    <t>SAMN07734974</t>
  </si>
  <si>
    <t>SAMN07734975</t>
  </si>
  <si>
    <t>SAMN07734976</t>
  </si>
  <si>
    <t>SAMN07734977</t>
  </si>
  <si>
    <t>SAMN07734978</t>
  </si>
  <si>
    <t>SAMN07734979</t>
  </si>
  <si>
    <t>SAMN07734980</t>
  </si>
  <si>
    <t>SAMN07734981</t>
  </si>
  <si>
    <t>SAMN07734982</t>
  </si>
  <si>
    <t>SAMN07734983</t>
  </si>
  <si>
    <t>SAMN07734984</t>
  </si>
  <si>
    <t>SAMN07734985</t>
  </si>
  <si>
    <t>SAMN07734986</t>
  </si>
  <si>
    <t>SAMN07734987</t>
  </si>
  <si>
    <t>SAMN07734988</t>
  </si>
  <si>
    <t>SAMN07734989</t>
  </si>
  <si>
    <t>SAMN07734990</t>
  </si>
  <si>
    <t>SAMN07734992</t>
  </si>
  <si>
    <t>SAMN07734993</t>
  </si>
  <si>
    <t>SAMN07734994</t>
  </si>
  <si>
    <t>SAMN07734995</t>
  </si>
  <si>
    <t>SAMN07734997</t>
  </si>
  <si>
    <t>SAMN07734998</t>
  </si>
  <si>
    <t>SAMN07734999</t>
  </si>
  <si>
    <t>SAMN07735000</t>
  </si>
  <si>
    <t>SAMN07735001</t>
  </si>
  <si>
    <t>SAMN07735002</t>
  </si>
  <si>
    <t>SAMN07735003</t>
  </si>
  <si>
    <t>SAMN07735004</t>
  </si>
  <si>
    <t>SAMN07735005</t>
  </si>
  <si>
    <t>SAMN07735006</t>
  </si>
  <si>
    <t>SAMN07735007</t>
  </si>
  <si>
    <t>SAMN07735008</t>
  </si>
  <si>
    <t>SAMN07735009</t>
  </si>
  <si>
    <t>SAMN07735010</t>
  </si>
  <si>
    <t>SAMN07735011</t>
  </si>
  <si>
    <t>SAMN07735013</t>
  </si>
  <si>
    <t>SAMN07735014</t>
  </si>
  <si>
    <t>SAMN07735015</t>
  </si>
  <si>
    <t>SAMN07735016</t>
  </si>
  <si>
    <t>Sector</t>
  </si>
  <si>
    <t>Matrix</t>
  </si>
  <si>
    <t>Longitude</t>
  </si>
  <si>
    <t>Key</t>
  </si>
  <si>
    <t>Sampling date</t>
  </si>
  <si>
    <t>Region</t>
  </si>
  <si>
    <t>Lattitude</t>
  </si>
  <si>
    <t>SAMN07267519</t>
  </si>
  <si>
    <t>Retail sale</t>
  </si>
  <si>
    <t>Pork</t>
  </si>
  <si>
    <t>48.0083</t>
  </si>
  <si>
    <t xml:space="preserve">Sampling stage </t>
  </si>
  <si>
    <t>Strength</t>
  </si>
  <si>
    <t xml:space="preserve"> (per thousand head of cattle)</t>
  </si>
  <si>
    <t>Percentage of the production</t>
  </si>
  <si>
    <t>%</t>
  </si>
  <si>
    <t>Ideal n of strains</t>
  </si>
  <si>
    <t>for selection</t>
  </si>
  <si>
    <t>n of available strains</t>
  </si>
  <si>
    <t>n of strain after deduping</t>
  </si>
  <si>
    <t>Île de France</t>
  </si>
  <si>
    <t>Champagne-Ardenne</t>
  </si>
  <si>
    <t>Picardie</t>
  </si>
  <si>
    <t>Haute Normandie</t>
  </si>
  <si>
    <t> 0</t>
  </si>
  <si>
    <t>Basse Normandie</t>
  </si>
  <si>
    <t>Alsace</t>
  </si>
  <si>
    <t>Franche-Comté</t>
  </si>
  <si>
    <t>Midi-Pyrénées</t>
  </si>
  <si>
    <t>Rhône-Alpes</t>
  </si>
  <si>
    <t>PACA</t>
  </si>
  <si>
    <t>Corse</t>
  </si>
  <si>
    <t>Total</t>
  </si>
  <si>
    <t>Région</t>
  </si>
  <si>
    <t>Production</t>
  </si>
  <si>
    <t>Champagne-Ardennes</t>
  </si>
  <si>
    <t>(In million TEC)</t>
  </si>
  <si>
    <t>91.92%</t>
  </si>
  <si>
    <t>91.4%</t>
  </si>
  <si>
    <t>91.38%</t>
  </si>
  <si>
    <t>91.41%</t>
  </si>
  <si>
    <t>91.0%</t>
  </si>
  <si>
    <t>91.28%</t>
  </si>
  <si>
    <t>91.42%</t>
  </si>
  <si>
    <t>91.34%</t>
  </si>
  <si>
    <t>91.56%</t>
  </si>
  <si>
    <t>91.43%</t>
  </si>
  <si>
    <t>91.36%</t>
  </si>
  <si>
    <t>92.55%</t>
  </si>
  <si>
    <t>91.46%</t>
  </si>
  <si>
    <t>92.53%</t>
  </si>
  <si>
    <t>92.58%</t>
  </si>
  <si>
    <t>92.57%</t>
  </si>
  <si>
    <t>92.51%</t>
  </si>
  <si>
    <t>92.39%</t>
  </si>
  <si>
    <t>92.47%</t>
  </si>
  <si>
    <t>91.48%</t>
  </si>
  <si>
    <t>91.5%</t>
  </si>
  <si>
    <t>91.37%</t>
  </si>
  <si>
    <t>92.96%</t>
  </si>
  <si>
    <t>92.54%</t>
  </si>
  <si>
    <t>92.52%</t>
  </si>
  <si>
    <t>92.5%</t>
  </si>
  <si>
    <t>92.67%</t>
  </si>
  <si>
    <t>92.56%</t>
  </si>
  <si>
    <t>97.39%</t>
  </si>
  <si>
    <t>92.3%</t>
  </si>
  <si>
    <t>92.45%</t>
  </si>
  <si>
    <t>93.35%</t>
  </si>
  <si>
    <t>91.33%</t>
  </si>
  <si>
    <t>91.47%</t>
  </si>
  <si>
    <t>91.45%</t>
  </si>
  <si>
    <t>91.52%</t>
  </si>
  <si>
    <t>91.39%</t>
  </si>
  <si>
    <t>93.62%</t>
  </si>
  <si>
    <t>91.32%</t>
  </si>
  <si>
    <t>91.21%</t>
  </si>
  <si>
    <t>92.49%</t>
  </si>
  <si>
    <t>91.29%</t>
  </si>
  <si>
    <t>91.2%</t>
  </si>
  <si>
    <t>91.35%</t>
  </si>
  <si>
    <t>91.25%</t>
  </si>
  <si>
    <t>91.15%</t>
  </si>
  <si>
    <t>91.13%</t>
  </si>
  <si>
    <t>92.91%</t>
  </si>
  <si>
    <t>91.22%</t>
  </si>
  <si>
    <t xml:space="preserve">Selection plan for the strains isolated from the pork sector. In green the regions for which the number of strains has been reached; in red the regions for which the number of strains has not been reached. </t>
  </si>
  <si>
    <t xml:space="preserve">Selection plan for the strains isolated from the poultry sector. In green the regions for which the number of strains has been reached; in red the regions for which the number of strains has not been reached. </t>
  </si>
  <si>
    <t>Poitou-Charente</t>
  </si>
  <si>
    <t>Languedoc-Roussillon</t>
  </si>
  <si>
    <t>Deep breadth</t>
  </si>
  <si>
    <t>Deep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5B8B7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D6E3B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6" fillId="0" borderId="5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6" applyNumberFormat="0" applyAlignment="0" applyProtection="0"/>
    <xf numFmtId="0" fontId="11" fillId="6" borderId="7" applyNumberFormat="0" applyAlignment="0" applyProtection="0"/>
    <xf numFmtId="0" fontId="12" fillId="6" borderId="6" applyNumberFormat="0" applyAlignment="0" applyProtection="0"/>
    <xf numFmtId="0" fontId="13" fillId="0" borderId="8" applyNumberFormat="0" applyFill="0" applyAlignment="0" applyProtection="0"/>
    <xf numFmtId="0" fontId="14" fillId="7" borderId="9" applyNumberFormat="0" applyAlignment="0" applyProtection="0"/>
    <xf numFmtId="0" fontId="15" fillId="0" borderId="0" applyNumberFormat="0" applyFill="0" applyBorder="0" applyAlignment="0" applyProtection="0"/>
    <xf numFmtId="0" fontId="2" fillId="8" borderId="10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7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0" xfId="0" applyBorder="1"/>
    <xf numFmtId="0" fontId="0" fillId="0" borderId="0" xfId="0" applyFill="1"/>
    <xf numFmtId="14" fontId="1" fillId="0" borderId="1" xfId="0" applyNumberFormat="1" applyFont="1" applyFill="1" applyBorder="1" applyAlignment="1">
      <alignment horizontal="left"/>
    </xf>
    <xf numFmtId="0" fontId="0" fillId="0" borderId="1" xfId="0" applyFont="1" applyFill="1" applyBorder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1" xfId="0" applyBorder="1"/>
    <xf numFmtId="0" fontId="1" fillId="0" borderId="1" xfId="0" quotePrefix="1" applyFont="1" applyFill="1" applyBorder="1" applyAlignment="1">
      <alignment horizontal="left"/>
    </xf>
    <xf numFmtId="14" fontId="0" fillId="0" borderId="1" xfId="0" applyNumberFormat="1" applyFont="1" applyFill="1" applyBorder="1"/>
    <xf numFmtId="0" fontId="1" fillId="0" borderId="2" xfId="0" applyFont="1" applyFill="1" applyBorder="1" applyAlignment="1">
      <alignment horizontal="left"/>
    </xf>
    <xf numFmtId="14" fontId="1" fillId="0" borderId="2" xfId="0" applyNumberFormat="1" applyFont="1" applyFill="1" applyBorder="1" applyAlignment="1">
      <alignment horizontal="left"/>
    </xf>
    <xf numFmtId="0" fontId="0" fillId="0" borderId="2" xfId="0" applyBorder="1"/>
    <xf numFmtId="0" fontId="19" fillId="0" borderId="1" xfId="0" applyFont="1" applyBorder="1"/>
    <xf numFmtId="14" fontId="19" fillId="0" borderId="1" xfId="0" applyNumberFormat="1" applyFont="1" applyBorder="1"/>
    <xf numFmtId="0" fontId="1" fillId="0" borderId="1" xfId="0" applyFont="1" applyFill="1" applyBorder="1"/>
    <xf numFmtId="0" fontId="21" fillId="0" borderId="15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23" fillId="0" borderId="13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0" fontId="23" fillId="33" borderId="13" xfId="0" applyFont="1" applyFill="1" applyBorder="1" applyAlignment="1">
      <alignment horizontal="center" vertical="center" wrapText="1"/>
    </xf>
    <xf numFmtId="0" fontId="23" fillId="34" borderId="16" xfId="0" applyFont="1" applyFill="1" applyBorder="1" applyAlignment="1">
      <alignment horizontal="center" vertical="center" wrapText="1"/>
    </xf>
    <xf numFmtId="0" fontId="23" fillId="35" borderId="13" xfId="0" applyFont="1" applyFill="1" applyBorder="1" applyAlignment="1">
      <alignment horizontal="center" vertical="center" wrapText="1"/>
    </xf>
    <xf numFmtId="0" fontId="21" fillId="35" borderId="16" xfId="0" applyFont="1" applyFill="1" applyBorder="1" applyAlignment="1">
      <alignment horizontal="center" vertical="center" wrapText="1"/>
    </xf>
    <xf numFmtId="0" fontId="23" fillId="33" borderId="16" xfId="0" applyFont="1" applyFill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2" fillId="0" borderId="16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24" fillId="33" borderId="13" xfId="0" applyFont="1" applyFill="1" applyBorder="1" applyAlignment="1">
      <alignment horizontal="center" vertical="center"/>
    </xf>
    <xf numFmtId="0" fontId="24" fillId="35" borderId="13" xfId="0" applyFont="1" applyFill="1" applyBorder="1" applyAlignment="1">
      <alignment horizontal="center" vertical="center"/>
    </xf>
    <xf numFmtId="0" fontId="25" fillId="35" borderId="16" xfId="0" applyFont="1" applyFill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27" fillId="0" borderId="0" xfId="42" applyAlignment="1">
      <alignment vertical="center"/>
    </xf>
    <xf numFmtId="0" fontId="1" fillId="0" borderId="16" xfId="42" applyFont="1" applyBorder="1" applyAlignment="1">
      <alignment horizontal="center" vertical="center" wrapText="1"/>
    </xf>
    <xf numFmtId="1" fontId="24" fillId="0" borderId="16" xfId="0" applyNumberFormat="1" applyFont="1" applyBorder="1" applyAlignment="1">
      <alignment horizontal="center" vertical="center"/>
    </xf>
    <xf numFmtId="1" fontId="24" fillId="36" borderId="16" xfId="0" applyNumberFormat="1" applyFont="1" applyFill="1" applyBorder="1" applyAlignment="1">
      <alignment horizontal="center" vertical="center"/>
    </xf>
    <xf numFmtId="1" fontId="24" fillId="37" borderId="16" xfId="0" applyNumberFormat="1" applyFont="1" applyFill="1" applyBorder="1" applyAlignment="1">
      <alignment horizontal="center" vertical="center"/>
    </xf>
    <xf numFmtId="0" fontId="24" fillId="37" borderId="13" xfId="0" applyFont="1" applyFill="1" applyBorder="1" applyAlignment="1">
      <alignment horizontal="center" vertical="center"/>
    </xf>
    <xf numFmtId="0" fontId="23" fillId="36" borderId="16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21" fillId="0" borderId="17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2" fillId="0" borderId="17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19" fillId="0" borderId="1" xfId="0" applyFont="1" applyBorder="1" applyAlignment="1">
      <alignment wrapText="1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T-R-V2-Table S1.xlsx]strains in regions!Tableau croisé dynamique3</c:name>
    <c:fmtId val="0"/>
  </c:pivotSource>
  <c:chart>
    <c:title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spPr>
          <a:solidFill>
            <a:schemeClr val="accent3"/>
          </a:solidFill>
        </c:spPr>
      </c:pivotFmt>
      <c:pivotFmt>
        <c:idx val="2"/>
        <c:marker>
          <c:symbol val="none"/>
        </c:marker>
      </c:pivotFmt>
      <c:pivotFmt>
        <c:idx val="3"/>
        <c:spPr>
          <a:solidFill>
            <a:schemeClr val="accent3"/>
          </a:solidFill>
        </c:spPr>
      </c:pivotFmt>
    </c:pivotFmts>
    <c:plotArea>
      <c:layout/>
      <c:pieChart>
        <c:varyColors val="1"/>
        <c:ser>
          <c:idx val="0"/>
          <c:order val="0"/>
          <c:tx>
            <c:strRef>
              <c:f>'strains in regions'!$B$3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3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0D9-41F2-9822-021BE1DCC744}"/>
              </c:ext>
            </c:extLst>
          </c:dPt>
          <c:cat>
            <c:strRef>
              <c:f>'strains in regions'!$A$4:$A$6</c:f>
              <c:strCache>
                <c:ptCount val="2"/>
                <c:pt idx="0">
                  <c:v>Pork</c:v>
                </c:pt>
                <c:pt idx="1">
                  <c:v>Poultry</c:v>
                </c:pt>
              </c:strCache>
            </c:strRef>
          </c:cat>
          <c:val>
            <c:numRef>
              <c:f>'strains in regions'!$B$4:$B$6</c:f>
              <c:numCache>
                <c:formatCode>General</c:formatCode>
                <c:ptCount val="2"/>
                <c:pt idx="0">
                  <c:v>15</c:v>
                </c:pt>
                <c:pt idx="1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0D9-41F2-9822-021BE1DCC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egendEntry>
        <c:idx val="0"/>
        <c:txPr>
          <a:bodyPr/>
          <a:lstStyle/>
          <a:p>
            <a:pPr>
              <a:defRPr sz="1600"/>
            </a:pPr>
            <a:endParaRPr lang="fr-FR"/>
          </a:p>
        </c:txPr>
      </c:legendEntry>
      <c:legendEntry>
        <c:idx val="1"/>
        <c:txPr>
          <a:bodyPr/>
          <a:lstStyle/>
          <a:p>
            <a:pPr>
              <a:defRPr sz="1600"/>
            </a:pPr>
            <a:endParaRPr lang="fr-FR"/>
          </a:p>
        </c:txPr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 xmlns:c16r2="http://schemas.microsoft.com/office/drawing/2015/06/chart"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0512</xdr:colOff>
      <xdr:row>7</xdr:row>
      <xdr:rowOff>185737</xdr:rowOff>
    </xdr:from>
    <xdr:to>
      <xdr:col>9</xdr:col>
      <xdr:colOff>309562</xdr:colOff>
      <xdr:row>22</xdr:row>
      <xdr:rowOff>7143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eur" refreshedDate="42752.478244907405" createdVersion="4" refreshedVersion="4" minRefreshableVersion="3" recordCount="146">
  <cacheSource type="worksheet">
    <worksheetSource ref="A1:H141" sheet="selection"/>
  </cacheSource>
  <cacheFields count="6">
    <cacheField name="key" numFmtId="0">
      <sharedItems count="146">
        <s v="2014LSAL00238"/>
        <s v="2014LSAL00274"/>
        <s v="2014LSAL00337"/>
        <s v="2014LSAL00455"/>
        <s v="2014LSAL00717"/>
        <s v="2014LSAL00762"/>
        <s v="2014LSAL00814"/>
        <s v="2014LSAL00873"/>
        <s v="2014LSAL00980"/>
        <s v="2014LSAL01158"/>
        <s v="2014LSAL01220"/>
        <s v="2014LSAL01256"/>
        <s v="2014LSAL01306"/>
        <s v="2014LSAL01311"/>
        <s v="2014LSAL01383"/>
        <s v="2014LSAL01467"/>
        <s v="2014LSAL01474"/>
        <s v="2014LSAL01499"/>
        <s v="2014LSAL01651"/>
        <s v="2014LSAL01779"/>
        <s v="2014LSAL01780"/>
        <s v="2014LSAL01781"/>
        <s v="2014LSAL01894"/>
        <s v="2014LSAL02051"/>
        <s v="2014LSAL02073"/>
        <s v="2014LSAL02163"/>
        <s v="2014LSAL02205"/>
        <s v="2014LSAL02278"/>
        <s v="2014LSAL02285"/>
        <s v="2014LSAL02325"/>
        <s v="2014LSAL02431"/>
        <s v="2014LSAL02441"/>
        <s v="2014LSAL02463"/>
        <s v="2014LSAL02547"/>
        <s v="2014LSAL02838"/>
        <s v="2014LSAL03150"/>
        <s v="2014LSAL03218"/>
        <s v="2014LSAL03309"/>
        <s v="2014LSAL03340"/>
        <s v="2014LSAL03342"/>
        <s v="2014LSAL03344"/>
        <s v="2014LSAL03348"/>
        <s v="2014LSAL03350"/>
        <s v="2014LSAL03355"/>
        <s v="2014LSAL03356"/>
        <s v="2014LSAL03383"/>
        <s v="2014LSAL03388"/>
        <s v="2014LSAL03390"/>
        <s v="2014LSAL03393"/>
        <s v="2014LSAL03396"/>
        <s v="2014LSAL03398"/>
        <s v="2014LSAL03401"/>
        <s v="2014LSAL03404"/>
        <s v="2014LSAL03406"/>
        <s v="2014LSAL03407"/>
        <s v="2014LSAL03409"/>
        <s v="2014LSAL03410"/>
        <s v="2014LSAL03414"/>
        <s v="2014LSAL03416"/>
        <s v="2014LSAL03420"/>
        <s v="2014LSAL03463"/>
        <s v="2014LSAL03465"/>
        <s v="2014LSAL03470"/>
        <s v="2014LSAL03478"/>
        <s v="2014LSAL03510"/>
        <s v="2014LSAL03521"/>
        <s v="2014LSAL03524"/>
        <s v="2014LSAL03616"/>
        <s v="2014LSAL03694"/>
        <s v="2014LSAL03785"/>
        <s v="2014LSAL03787"/>
        <s v="2014LSAL03926"/>
        <s v="2014LSAL03973"/>
        <s v="2014LSAL03974"/>
        <s v="2014LSAL03975"/>
        <s v="2014LSAL03976"/>
        <s v="2014LSAL03985"/>
        <s v="2014LSAL04065"/>
        <s v="2014LSAL04466"/>
        <s v="2014LSAL04673"/>
        <s v="2014LSAL04833"/>
        <s v="2014LSAL05133"/>
        <s v="2014LSAL05213"/>
        <s v="2014LSAL05495"/>
        <s v="2014LSAL05538"/>
        <s v="2014LSAL05735"/>
        <s v="2015LSAL00102"/>
        <s v="2015LSAL00134"/>
        <s v="2015LSAL00137"/>
        <s v="2015LSAL00190"/>
        <s v="2015LSAL00219"/>
        <s v="2015LSAL00314"/>
        <s v="2015LSAL00428"/>
        <s v="2015LSAL00429"/>
        <s v="2015LSAL00452"/>
        <s v="2015LSAL00465"/>
        <s v="2015LSAL00477"/>
        <s v="2015LSAL00641"/>
        <s v="2015LSAL00691"/>
        <s v="2015LSAL00728"/>
        <s v="2015LSAL00981"/>
        <s v="2015LSAL00989"/>
        <s v="2015LSAL00990"/>
        <s v="2015LSAL01029"/>
        <s v="2015LSAL01058"/>
        <s v="2015LSAL01075"/>
        <s v="2015LSAL01179"/>
        <s v="2015LSAL01314"/>
        <s v="2015LSAL01334"/>
        <s v="2015LSAL01341"/>
        <s v="2015LSAL01474"/>
        <s v="2015LSAL01578"/>
        <s v="2015LSAL01591"/>
        <s v="2015LSAL01697"/>
        <s v="2015LSAL01713"/>
        <s v="2015LSAL01716"/>
        <s v="2015LSAL01748"/>
        <s v="2015LSAL01817"/>
        <s v="2015LSAL01821"/>
        <s v="2015LSAL01829"/>
        <s v="2015LSAL01957"/>
        <s v="2015LSAL01973"/>
        <s v="2015LSAL02005"/>
        <s v="2015LSAL02462"/>
        <s v="2015LSAL02588"/>
        <s v="2015LSAL02653"/>
        <s v="2015LSAL02717"/>
        <s v="2015LSAL03121"/>
        <s v="2015LSAL03260"/>
        <s v="2015LSAL03284"/>
        <s v="2015LSAL03285"/>
        <s v="2015LSAL03548"/>
        <s v="2015LSAL03550"/>
        <s v="2015LSAL03563"/>
        <s v="2015LSAL03564"/>
        <s v="2015LSAL03879"/>
        <s v="2015LSAL03891"/>
        <s v="2015LSAL04018"/>
        <s v="2015LSAL04158"/>
        <s v="2015LSAL04225"/>
        <s v="2015LSAL04227"/>
        <s v="2015LSAL04264"/>
        <s v="2015LSAL04332"/>
        <s v="2015LSAL04562"/>
        <s v="2016LSAL00028"/>
        <s v="2016LSAL00056"/>
      </sharedItems>
    </cacheField>
    <cacheField name="sampling date" numFmtId="0">
      <sharedItems containsDate="1" containsMixedTypes="1" minDate="2014-08-07T00:00:00" maxDate="2014-12-18T00:00:00"/>
    </cacheField>
    <cacheField name="region" numFmtId="0">
      <sharedItems count="15">
        <s v="Rhone-Alpes"/>
        <s v="Lorraine"/>
        <s v="Pays de la Loire"/>
        <s v="Poitou-Charentes"/>
        <s v="Midi-Pyrenees"/>
        <s v="Aquitaine"/>
        <s v="Bretagne"/>
        <s v="Provence-Alpes-Cote d’Azur"/>
        <s v="Limousin"/>
        <s v="Auvergne"/>
        <s v="Nord-Pas-de-Calais"/>
        <s v="Languedoc-Roussilon"/>
        <s v="Ile-de-France"/>
        <s v="Centre"/>
        <s v="Bourgogne"/>
      </sharedItems>
    </cacheField>
    <cacheField name="sector" numFmtId="0">
      <sharedItems count="2">
        <s v="Porc"/>
        <s v="Poultry"/>
      </sharedItems>
    </cacheField>
    <cacheField name="stage of prelevement" numFmtId="0">
      <sharedItems/>
    </cacheField>
    <cacheField name="matrix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6">
  <r>
    <x v="0"/>
    <s v="07/01/2014"/>
    <x v="0"/>
    <x v="0"/>
    <s v="Industrial transformation"/>
    <s v="Meat from pig - fresh"/>
  </r>
  <r>
    <x v="1"/>
    <s v="09/01/2014"/>
    <x v="1"/>
    <x v="0"/>
    <s v="retail sale"/>
    <s v="Meat from pig - meat products - raw but intended  to be eaten cooked"/>
  </r>
  <r>
    <x v="2"/>
    <s v="14/01/2014"/>
    <x v="2"/>
    <x v="0"/>
    <s v="Industrial transformation"/>
    <s v="Meat from pig - meat preparation intended to be eaten cooked"/>
  </r>
  <r>
    <x v="3"/>
    <s v="15/01/2014"/>
    <x v="3"/>
    <x v="0"/>
    <s v="Slaughter"/>
    <s v="Meat from pig - fresh"/>
  </r>
  <r>
    <x v="4"/>
    <s v="11/02/2014"/>
    <x v="4"/>
    <x v="0"/>
    <s v="Slaughter"/>
    <s v="Meat from pig - carcass"/>
  </r>
  <r>
    <x v="5"/>
    <s v="18/02/2014"/>
    <x v="2"/>
    <x v="0"/>
    <s v="Industrial transformation"/>
    <s v="Meat from pig - fresh"/>
  </r>
  <r>
    <x v="6"/>
    <s v="28/01/2014"/>
    <x v="5"/>
    <x v="0"/>
    <s v="Slaughter"/>
    <s v="Meat from pig - carcass"/>
  </r>
  <r>
    <x v="7"/>
    <s v="17/02/2014"/>
    <x v="6"/>
    <x v="0"/>
    <s v="Unspecified"/>
    <s v="Meat from pig - fresh"/>
  </r>
  <r>
    <x v="8"/>
    <s v="05/03/2014"/>
    <x v="6"/>
    <x v="0"/>
    <s v="Industrial transformation"/>
    <s v="Meat from pig - fresh"/>
  </r>
  <r>
    <x v="9"/>
    <s v="14/03/2014"/>
    <x v="2"/>
    <x v="0"/>
    <s v="retail sale"/>
    <s v="Meat from pig - offal"/>
  </r>
  <r>
    <x v="10"/>
    <s v="17/03/2014"/>
    <x v="0"/>
    <x v="0"/>
    <s v="Slaughter"/>
    <s v="Meat from pig - fresh"/>
  </r>
  <r>
    <x v="11"/>
    <s v="13/03/2014"/>
    <x v="7"/>
    <x v="0"/>
    <s v="Slaughter"/>
    <s v="Meat from pig - carcass"/>
  </r>
  <r>
    <x v="12"/>
    <s v="24/03/2014"/>
    <x v="8"/>
    <x v="0"/>
    <s v="retail sale"/>
    <s v="Meat from pig - offal"/>
  </r>
  <r>
    <x v="13"/>
    <s v="16/03/2014"/>
    <x v="2"/>
    <x v="1"/>
    <s v="Slaughter"/>
    <s v="Meat from duck - carcass"/>
  </r>
  <r>
    <x v="14"/>
    <s v="26/03/2014"/>
    <x v="6"/>
    <x v="1"/>
    <s v="Slaughter"/>
    <s v="Meat from broilers - Gallus gallus  - carcass"/>
  </r>
  <r>
    <x v="15"/>
    <s v="04/04/2014"/>
    <x v="9"/>
    <x v="0"/>
    <s v="Slaughter"/>
    <s v="Meat from pig - carcass"/>
  </r>
  <r>
    <x v="16"/>
    <s v="15/04/2015"/>
    <x v="6"/>
    <x v="1"/>
    <s v="Industrial transformation"/>
    <s v="Meat from broilers - Gallus gallus  - mechanically separated meat - MSM "/>
  </r>
  <r>
    <x v="17"/>
    <s v="01/04/2014"/>
    <x v="6"/>
    <x v="1"/>
    <s v="Slaughter"/>
    <s v="Meat from broilers - Gallus gallus  - carcass"/>
  </r>
  <r>
    <x v="18"/>
    <s v="09/04/2014"/>
    <x v="2"/>
    <x v="0"/>
    <s v="retail sale"/>
    <s v="Meat from pig - offal"/>
  </r>
  <r>
    <x v="19"/>
    <s v="24/04/2014"/>
    <x v="6"/>
    <x v="1"/>
    <s v="Slaughter"/>
    <s v="Meat from broilers - Gallus gallus  - carcass"/>
  </r>
  <r>
    <x v="20"/>
    <s v="24/04/2014"/>
    <x v="6"/>
    <x v="1"/>
    <s v="Slaughter"/>
    <s v="Meat from broilers - Gallus gallus  - carcass"/>
  </r>
  <r>
    <x v="21"/>
    <s v="24/04/2014"/>
    <x v="6"/>
    <x v="1"/>
    <s v="Slaughter"/>
    <s v="Meat from broilers - Gallus gallus  - carcass"/>
  </r>
  <r>
    <x v="22"/>
    <s v="28/04/2014"/>
    <x v="5"/>
    <x v="0"/>
    <s v="Slaughter"/>
    <s v="Meat from pig"/>
  </r>
  <r>
    <x v="23"/>
    <s v="21/05/2014"/>
    <x v="6"/>
    <x v="0"/>
    <s v="Slaughter"/>
    <s v="Meat from pig - carcass"/>
  </r>
  <r>
    <x v="24"/>
    <s v="13/05/2014"/>
    <x v="6"/>
    <x v="1"/>
    <s v="Slaughter"/>
    <s v="Meat from broilers - Gallus gallus  - carcass"/>
  </r>
  <r>
    <x v="25"/>
    <s v="20/05/2014"/>
    <x v="6"/>
    <x v="1"/>
    <s v="Slaughter"/>
    <s v="Meat from broilers - Gallus gallus  - carcass"/>
  </r>
  <r>
    <x v="26"/>
    <s v="04/06/2014"/>
    <x v="3"/>
    <x v="1"/>
    <s v="Livestock farming"/>
    <s v="Gallus gallus - fowl  - broilers"/>
  </r>
  <r>
    <x v="27"/>
    <s v="06/01/2014"/>
    <x v="5"/>
    <x v="0"/>
    <s v="Slaughter"/>
    <s v="Meat from pig - fresh"/>
  </r>
  <r>
    <x v="28"/>
    <s v="21/05/2014"/>
    <x v="3"/>
    <x v="0"/>
    <s v="Slaughter"/>
    <s v="Meat from pig - carcass"/>
  </r>
  <r>
    <x v="29"/>
    <s v="02/06/2014"/>
    <x v="0"/>
    <x v="1"/>
    <s v="Slaughter"/>
    <s v="Meat from turkey - carcass"/>
  </r>
  <r>
    <x v="30"/>
    <s v="18/06/2014"/>
    <x v="10"/>
    <x v="0"/>
    <s v="Industrial transformation"/>
    <s v="Meat from pig - carcass"/>
  </r>
  <r>
    <x v="31"/>
    <s v="18/06/2014"/>
    <x v="6"/>
    <x v="1"/>
    <s v="Slaughter"/>
    <s v="Meat from broilers - Gallus gallus  - carcass"/>
  </r>
  <r>
    <x v="32"/>
    <s v="20/06/2014"/>
    <x v="9"/>
    <x v="0"/>
    <s v="Industrial transformation"/>
    <s v="Meat from pig - fresh"/>
  </r>
  <r>
    <x v="33"/>
    <s v="18/06/2014"/>
    <x v="3"/>
    <x v="0"/>
    <s v="Slaughter"/>
    <s v="Meat from pig - fresh"/>
  </r>
  <r>
    <x v="34"/>
    <s v="11/07/2014"/>
    <x v="11"/>
    <x v="0"/>
    <s v="Slaughter"/>
    <s v="Meat from pig - carcass"/>
  </r>
  <r>
    <x v="35"/>
    <s v="15/07/2014"/>
    <x v="6"/>
    <x v="1"/>
    <s v="Industrial transformation"/>
    <s v="Meat from broilers - Gallus gallus  - fresh"/>
  </r>
  <r>
    <x v="36"/>
    <s v="30/07/2014"/>
    <x v="2"/>
    <x v="1"/>
    <s v="Industrial transformation"/>
    <s v="Meat from broilers - Gallus gallus  - mechanically separated meat - MSM "/>
  </r>
  <r>
    <x v="37"/>
    <s v="02/04/2014"/>
    <x v="2"/>
    <x v="1"/>
    <s v="Slaughter"/>
    <s v="Meat from broilers - Gallus gallus  - carcass"/>
  </r>
  <r>
    <x v="38"/>
    <s v="05/06/2014"/>
    <x v="6"/>
    <x v="1"/>
    <s v="Slaughter"/>
    <s v="Meat from broilers - Gallus gallus  - carcass"/>
  </r>
  <r>
    <x v="39"/>
    <s v="04/06/2014"/>
    <x v="6"/>
    <x v="1"/>
    <s v="Slaughter"/>
    <s v="Meat from broilers - Gallus gallus  - carcass"/>
  </r>
  <r>
    <x v="40"/>
    <s v="05/06/2014"/>
    <x v="6"/>
    <x v="1"/>
    <s v="Slaughter"/>
    <s v="Meat from broilers - Gallus gallus  - carcass"/>
  </r>
  <r>
    <x v="41"/>
    <s v="11/06/2014"/>
    <x v="6"/>
    <x v="1"/>
    <s v="Slaughter"/>
    <s v="Meat from broilers - Gallus gallus  - carcass"/>
  </r>
  <r>
    <x v="42"/>
    <s v="11/06/2014"/>
    <x v="6"/>
    <x v="1"/>
    <s v="Slaughter"/>
    <s v="Meat from broilers - Gallus gallus  - carcass"/>
  </r>
  <r>
    <x v="43"/>
    <s v="11/06/2014"/>
    <x v="6"/>
    <x v="1"/>
    <s v="Slaughter"/>
    <s v="Meat from broilers - Gallus gallus  - carcass"/>
  </r>
  <r>
    <x v="44"/>
    <s v="11/06/2014"/>
    <x v="6"/>
    <x v="1"/>
    <s v="Slaughter"/>
    <s v="Meat from broilers - Gallus gallus  - carcass"/>
  </r>
  <r>
    <x v="45"/>
    <s v="17/06/2014"/>
    <x v="6"/>
    <x v="1"/>
    <s v="Slaughter"/>
    <s v="Meat from broilers - Gallus gallus  - carcass"/>
  </r>
  <r>
    <x v="46"/>
    <s v="17/06/2014"/>
    <x v="6"/>
    <x v="1"/>
    <s v="Slaughter"/>
    <s v="Meat from broilers - Gallus gallus  - carcass"/>
  </r>
  <r>
    <x v="47"/>
    <s v="17/06/2014"/>
    <x v="6"/>
    <x v="1"/>
    <s v="Slaughter"/>
    <s v="Meat from broilers - Gallus gallus  - carcass"/>
  </r>
  <r>
    <x v="48"/>
    <s v="17/06/2014"/>
    <x v="6"/>
    <x v="1"/>
    <s v="Slaughter"/>
    <s v="Meat from broilers - Gallus gallus  - carcass"/>
  </r>
  <r>
    <x v="49"/>
    <s v="17/06/2014"/>
    <x v="6"/>
    <x v="1"/>
    <s v="Slaughter"/>
    <s v="Meat from broilers - Gallus gallus  - carcass"/>
  </r>
  <r>
    <x v="50"/>
    <s v="17/06/2014"/>
    <x v="6"/>
    <x v="1"/>
    <s v="Slaughter"/>
    <s v="Meat from broilers - Gallus gallus  - carcass"/>
  </r>
  <r>
    <x v="51"/>
    <s v="24/06/2014"/>
    <x v="6"/>
    <x v="1"/>
    <s v="Slaughter"/>
    <s v="Meat from broilers - Gallus gallus  - carcass"/>
  </r>
  <r>
    <x v="52"/>
    <s v="24/06/2014"/>
    <x v="6"/>
    <x v="1"/>
    <s v="Slaughter"/>
    <s v="Meat from broilers - Gallus gallus  - carcass"/>
  </r>
  <r>
    <x v="53"/>
    <s v="24/06/2014"/>
    <x v="6"/>
    <x v="1"/>
    <s v="Slaughter"/>
    <s v="Meat from broilers - Gallus gallus  - carcass"/>
  </r>
  <r>
    <x v="54"/>
    <s v="24/06/2014"/>
    <x v="6"/>
    <x v="1"/>
    <s v="Slaughter"/>
    <s v="Meat from broilers - Gallus gallus  - carcass"/>
  </r>
  <r>
    <x v="55"/>
    <s v="24/06/2014"/>
    <x v="6"/>
    <x v="1"/>
    <s v="Slaughter"/>
    <s v="Meat from broilers - Gallus gallus  - carcass"/>
  </r>
  <r>
    <x v="56"/>
    <s v="24/06/2014"/>
    <x v="6"/>
    <x v="1"/>
    <s v="Slaughter"/>
    <s v="Meat from broilers - Gallus gallus  - carcass"/>
  </r>
  <r>
    <x v="57"/>
    <s v="02/07/2014"/>
    <x v="6"/>
    <x v="1"/>
    <s v="Slaughter"/>
    <s v="Meat from broilers - Gallus gallus  - carcass"/>
  </r>
  <r>
    <x v="58"/>
    <s v="02/07/2014"/>
    <x v="6"/>
    <x v="1"/>
    <s v="Slaughter"/>
    <s v="Meat from broilers - Gallus gallus  - carcass"/>
  </r>
  <r>
    <x v="59"/>
    <s v="02/07/2014"/>
    <x v="6"/>
    <x v="1"/>
    <s v="Slaughter"/>
    <s v="Meat from broilers - Gallus gallus  - carcass"/>
  </r>
  <r>
    <x v="60"/>
    <s v="09/07/2014"/>
    <x v="6"/>
    <x v="1"/>
    <s v="Slaughter"/>
    <s v="Meat from broilers - Gallus gallus  - carcass"/>
  </r>
  <r>
    <x v="61"/>
    <s v="09/07/2014"/>
    <x v="6"/>
    <x v="1"/>
    <s v="Slaughter"/>
    <s v="Meat from broilers - Gallus gallus  - carcass"/>
  </r>
  <r>
    <x v="62"/>
    <s v="15/07/2014"/>
    <x v="6"/>
    <x v="1"/>
    <s v="Slaughter"/>
    <s v="Meat from broilers - Gallus gallus  - carcass"/>
  </r>
  <r>
    <x v="63"/>
    <s v="15/07/2014"/>
    <x v="6"/>
    <x v="1"/>
    <s v="Slaughter"/>
    <s v="Meat from broilers - Gallus gallus  - carcass"/>
  </r>
  <r>
    <x v="64"/>
    <s v="30/06/2014"/>
    <x v="6"/>
    <x v="1"/>
    <s v="Slaughter"/>
    <s v="Meat from broilers - Gallus gallus  - carcass"/>
  </r>
  <r>
    <x v="65"/>
    <s v="22/07/2014"/>
    <x v="6"/>
    <x v="1"/>
    <s v="Slaughter"/>
    <s v="Meat from broilers - Gallus gallus  - carcass"/>
  </r>
  <r>
    <x v="66"/>
    <s v="30/06/2014"/>
    <x v="6"/>
    <x v="1"/>
    <s v="Slaughter"/>
    <s v="Meat from broilers - Gallus gallus  - carcass"/>
  </r>
  <r>
    <x v="67"/>
    <s v="13/08/2014"/>
    <x v="9"/>
    <x v="0"/>
    <s v="Industrial transformation"/>
    <s v="Meat from pig - meat preparation"/>
  </r>
  <r>
    <x v="68"/>
    <s v="08/08/2014"/>
    <x v="6"/>
    <x v="1"/>
    <s v="Industrial transformation"/>
    <s v="Meat from guinea fowl"/>
  </r>
  <r>
    <x v="69"/>
    <s v="27/08/2014"/>
    <x v="2"/>
    <x v="0"/>
    <s v="Slaughter"/>
    <s v="Meat from pig - offal"/>
  </r>
  <r>
    <x v="70"/>
    <s v="27/08/2014"/>
    <x v="2"/>
    <x v="0"/>
    <s v="Industrial transformation"/>
    <s v="Meat from pig - offal"/>
  </r>
  <r>
    <x v="71"/>
    <s v="27/08/2014"/>
    <x v="6"/>
    <x v="0"/>
    <s v="Industrial transformation"/>
    <s v="Meat from pig - fresh"/>
  </r>
  <r>
    <x v="72"/>
    <s v="07/08/2014"/>
    <x v="5"/>
    <x v="0"/>
    <s v="Industrial transformation"/>
    <s v="Meat from pig - meat preparation"/>
  </r>
  <r>
    <x v="73"/>
    <s v="07/08/2014"/>
    <x v="5"/>
    <x v="0"/>
    <s v="Slaughter"/>
    <s v="Meat from pig - carcass"/>
  </r>
  <r>
    <x v="74"/>
    <d v="2014-08-07T00:00:00"/>
    <x v="5"/>
    <x v="0"/>
    <s v="Slaughter"/>
    <s v="Meat from pig - carcass"/>
  </r>
  <r>
    <x v="75"/>
    <d v="2014-08-07T00:00:00"/>
    <x v="5"/>
    <x v="0"/>
    <s v="Slaughter"/>
    <s v="Meat from pig - carcass"/>
  </r>
  <r>
    <x v="76"/>
    <s v="15/09/2014"/>
    <x v="0"/>
    <x v="0"/>
    <s v="Slaughter"/>
    <s v="Meat from pig - carcass"/>
  </r>
  <r>
    <x v="77"/>
    <s v="17/09/2014"/>
    <x v="10"/>
    <x v="0"/>
    <s v="Industrial transformation"/>
    <s v="Meat from pig - meat products"/>
  </r>
  <r>
    <x v="78"/>
    <s v="01/10/2014"/>
    <x v="2"/>
    <x v="0"/>
    <s v="retail sale"/>
    <s v="Meat from pig - meat preparation  intended to be cooked"/>
  </r>
  <r>
    <x v="79"/>
    <s v="06/10/2014"/>
    <x v="0"/>
    <x v="0"/>
    <s v="Industrial transformation"/>
    <s v="Meat from pig"/>
  </r>
  <r>
    <x v="80"/>
    <s v="17/09/2014"/>
    <x v="9"/>
    <x v="0"/>
    <s v="Industrial transformation"/>
    <s v="Meat from pig - minced meat - intended  to be eaten cooked"/>
  </r>
  <r>
    <x v="81"/>
    <s v="05/11/2014"/>
    <x v="6"/>
    <x v="1"/>
    <s v="Slaughter"/>
    <s v="Meat from turkey - carcass"/>
  </r>
  <r>
    <x v="82"/>
    <s v="12/11/2014"/>
    <x v="6"/>
    <x v="1"/>
    <s v="Industrial transformation"/>
    <s v="Meat from broilers - Gallus gallus  - carcass"/>
  </r>
  <r>
    <x v="83"/>
    <s v="29/10/2014"/>
    <x v="11"/>
    <x v="0"/>
    <s v="Industrial transformation"/>
    <s v="Meat from pig - minced meat - intended  to be eaten cooked"/>
  </r>
  <r>
    <x v="84"/>
    <s v="01/12/2014"/>
    <x v="2"/>
    <x v="0"/>
    <s v="Livestock farming"/>
    <s v="Meat from pig - fresh"/>
  </r>
  <r>
    <x v="85"/>
    <s v="06/11/2014"/>
    <x v="12"/>
    <x v="0"/>
    <s v="retail sale"/>
    <s v="Meat from pig - fresh"/>
  </r>
  <r>
    <x v="86"/>
    <d v="2014-12-17T00:00:00"/>
    <x v="7"/>
    <x v="0"/>
    <s v="retail sale"/>
    <s v="Meat from pig - meat products - cooked ham"/>
  </r>
  <r>
    <x v="87"/>
    <s v="27/10/2014"/>
    <x v="5"/>
    <x v="0"/>
    <s v="Slaughter"/>
    <s v="Meat from pig - fresh"/>
  </r>
  <r>
    <x v="88"/>
    <s v="17/12/2014"/>
    <x v="3"/>
    <x v="0"/>
    <s v="Slaughter"/>
    <s v="Meat from pig - fresh"/>
  </r>
  <r>
    <x v="89"/>
    <s v="18/12/2014"/>
    <x v="1"/>
    <x v="0"/>
    <s v="retail sale"/>
    <s v="Meat from pig - meat products - raw but intended  to be eaten cooked"/>
  </r>
  <r>
    <x v="90"/>
    <s v="30/12/2014"/>
    <x v="2"/>
    <x v="1"/>
    <s v="Industrial transformation"/>
    <s v="Meat from broilers - Gallus gallus  - fresh"/>
  </r>
  <r>
    <x v="91"/>
    <s v="09/10/2014"/>
    <x v="11"/>
    <x v="0"/>
    <s v="Slaughter"/>
    <s v="Meat from pig - carcass"/>
  </r>
  <r>
    <x v="92"/>
    <s v="02/06/2014"/>
    <x v="6"/>
    <x v="0"/>
    <s v="Slaughter"/>
    <s v="Meat from pig - carcass"/>
  </r>
  <r>
    <x v="93"/>
    <s v="02/06/2014"/>
    <x v="6"/>
    <x v="0"/>
    <s v="Slaughter"/>
    <s v="Meat from pig - carcass"/>
  </r>
  <r>
    <x v="94"/>
    <s v="10/06/2014"/>
    <x v="6"/>
    <x v="0"/>
    <s v="Slaughter"/>
    <s v="Meat from pig - carcass"/>
  </r>
  <r>
    <x v="95"/>
    <s v="10/06/2014"/>
    <x v="6"/>
    <x v="0"/>
    <s v="Slaughter"/>
    <s v="Meat from pig - carcass"/>
  </r>
  <r>
    <x v="96"/>
    <s v="21/01/2015"/>
    <x v="6"/>
    <x v="1"/>
    <s v="Industrial transformation"/>
    <s v="Meat from broilers - Gallus gallus  - fresh"/>
  </r>
  <r>
    <x v="97"/>
    <s v="30/01/2015"/>
    <x v="13"/>
    <x v="0"/>
    <s v="Industrial transformation"/>
    <s v="Meat from pig - fresh"/>
  </r>
  <r>
    <x v="98"/>
    <s v="03/02/2015"/>
    <x v="9"/>
    <x v="0"/>
    <s v="Industrial transformation"/>
    <s v="Meat from pig - carcass"/>
  </r>
  <r>
    <x v="99"/>
    <s v="13/02/2015"/>
    <x v="2"/>
    <x v="0"/>
    <s v="Industrial transformation"/>
    <s v="Meat from pig - meat preparation  destinee a etre consommee cuite"/>
  </r>
  <r>
    <x v="100"/>
    <s v="05/03/2015"/>
    <x v="9"/>
    <x v="0"/>
    <s v="Industrial transformation"/>
    <s v="Meat from pig - carcass"/>
  </r>
  <r>
    <x v="101"/>
    <s v="02/03/2015"/>
    <x v="11"/>
    <x v="0"/>
    <s v="Slaughter"/>
    <s v="Meat from pig - carcass"/>
  </r>
  <r>
    <x v="102"/>
    <s v="16/02/2015"/>
    <x v="11"/>
    <x v="0"/>
    <s v="Slaughter"/>
    <s v="Meat from pig - carcass"/>
  </r>
  <r>
    <x v="103"/>
    <s v="10/03/2015"/>
    <x v="2"/>
    <x v="0"/>
    <s v="retail sale"/>
    <s v="Meat from pig - meat preparation  destinee a etre consommee cuite"/>
  </r>
  <r>
    <x v="104"/>
    <s v="17/03/2015"/>
    <x v="11"/>
    <x v="0"/>
    <s v="Slaughter"/>
    <s v="Meat from pig - carcass"/>
  </r>
  <r>
    <x v="105"/>
    <s v="17/03/2015"/>
    <x v="6"/>
    <x v="1"/>
    <s v="Industrial transformation"/>
    <s v="Meat from broilers - Gallus gallus  - fresh"/>
  </r>
  <r>
    <x v="106"/>
    <s v="25/03/2015"/>
    <x v="6"/>
    <x v="1"/>
    <s v="Slaughter"/>
    <s v="Meat from broilers - Gallus gallus  - fresh"/>
  </r>
  <r>
    <x v="107"/>
    <s v="23/03/2015"/>
    <x v="13"/>
    <x v="0"/>
    <s v="Slaughter"/>
    <s v="Meat from pig - carcass"/>
  </r>
  <r>
    <x v="108"/>
    <s v="24/03/2015"/>
    <x v="0"/>
    <x v="0"/>
    <s v="Slaughter"/>
    <s v="Meat from pig - carcass"/>
  </r>
  <r>
    <x v="109"/>
    <s v="01/04/2015"/>
    <x v="1"/>
    <x v="1"/>
    <s v="Livestock farming"/>
    <s v="Gallus gallus - fowl  - broilers"/>
  </r>
  <r>
    <x v="110"/>
    <s v="15/04/2015"/>
    <x v="6"/>
    <x v="1"/>
    <s v="Industrial transformation"/>
    <s v="Meat from broilers - Gallus gallus  - mechanically separated meat - MSM "/>
  </r>
  <r>
    <x v="111"/>
    <s v="22/04/2015"/>
    <x v="2"/>
    <x v="0"/>
    <s v="Industrial transformation"/>
    <s v="Meat from pig"/>
  </r>
  <r>
    <x v="112"/>
    <s v="28/04/2015"/>
    <x v="2"/>
    <x v="1"/>
    <s v="Slaughter"/>
    <s v="Meat from broilers - Gallus gallus  - fresh"/>
  </r>
  <r>
    <x v="113"/>
    <s v="13/05/2015"/>
    <x v="6"/>
    <x v="0"/>
    <s v="Slaughter"/>
    <s v="Meat from pig - carcass"/>
  </r>
  <r>
    <x v="114"/>
    <s v="17/03/2015"/>
    <x v="9"/>
    <x v="0"/>
    <s v="Industrial transformation"/>
    <s v="Meat from pig"/>
  </r>
  <r>
    <x v="115"/>
    <s v="24/03/2015"/>
    <x v="9"/>
    <x v="0"/>
    <s v="Slaughter"/>
    <s v="Meat from pig - carcass"/>
  </r>
  <r>
    <x v="116"/>
    <s v="20/04/2015"/>
    <x v="5"/>
    <x v="0"/>
    <s v="Slaughter"/>
    <s v="Meat from pig - carcass"/>
  </r>
  <r>
    <x v="117"/>
    <s v="28/04/2015"/>
    <x v="6"/>
    <x v="0"/>
    <s v="Slaughter"/>
    <s v="Meat from pig - carcass"/>
  </r>
  <r>
    <x v="118"/>
    <s v="19/05/2015"/>
    <x v="6"/>
    <x v="0"/>
    <s v="Slaughter"/>
    <s v="Meat from pig - carcass"/>
  </r>
  <r>
    <x v="119"/>
    <s v="27/05/2015"/>
    <x v="6"/>
    <x v="1"/>
    <s v="Slaughter"/>
    <s v="Meat from broilers - Gallus gallus  - fresh"/>
  </r>
  <r>
    <x v="120"/>
    <s v="04/06/2015"/>
    <x v="6"/>
    <x v="1"/>
    <s v="Industrial transformation"/>
    <s v="Meat from broilers - Gallus gallus  - fresh"/>
  </r>
  <r>
    <x v="121"/>
    <s v="30/04/2015"/>
    <x v="4"/>
    <x v="0"/>
    <s v="Industrial transformation"/>
    <s v="Meat from pig - meat preparation"/>
  </r>
  <r>
    <x v="122"/>
    <s v="04/06/2015"/>
    <x v="6"/>
    <x v="1"/>
    <s v="Industrial transformation"/>
    <s v="Meat from duck - fresh"/>
  </r>
  <r>
    <x v="123"/>
    <s v="07/07/2015"/>
    <x v="11"/>
    <x v="0"/>
    <s v="Slaughter"/>
    <s v="Meat from pig - carcass"/>
  </r>
  <r>
    <x v="124"/>
    <s v="23/06/2015"/>
    <x v="5"/>
    <x v="0"/>
    <s v="Industrial transformation"/>
    <s v="Meat from pig - minced meat - intended  to be eaten cooked"/>
  </r>
  <r>
    <x v="125"/>
    <s v="21/07/2015"/>
    <x v="6"/>
    <x v="1"/>
    <s v="Industrial transformation"/>
    <s v="Meat from broilers - Gallus gallus  - fresh"/>
  </r>
  <r>
    <x v="126"/>
    <s v="28/07/2015"/>
    <x v="0"/>
    <x v="0"/>
    <s v="Slaughter"/>
    <s v="Meat from pig - carcass"/>
  </r>
  <r>
    <x v="127"/>
    <s v="17/08/2015"/>
    <x v="5"/>
    <x v="0"/>
    <s v="Slaughter"/>
    <s v="Meat from pig - carcass"/>
  </r>
  <r>
    <x v="128"/>
    <s v="02/09/2015"/>
    <x v="0"/>
    <x v="0"/>
    <s v="Slaughter"/>
    <s v="Meat from pig - carcass"/>
  </r>
  <r>
    <x v="129"/>
    <s v="11/08/2015"/>
    <x v="6"/>
    <x v="0"/>
    <s v="Slaughter"/>
    <s v="Meat from pig - carcass"/>
  </r>
  <r>
    <x v="130"/>
    <s v="17/08/2015"/>
    <x v="6"/>
    <x v="0"/>
    <s v="Slaughter"/>
    <s v="Meat from pig - carcass"/>
  </r>
  <r>
    <x v="131"/>
    <s v="09/06/2015"/>
    <x v="6"/>
    <x v="0"/>
    <s v="Slaughter"/>
    <s v="Meat from pig - carcass"/>
  </r>
  <r>
    <x v="132"/>
    <s v="08/06/2015"/>
    <x v="6"/>
    <x v="0"/>
    <s v="Slaughter"/>
    <s v="Meat from pig - carcass"/>
  </r>
  <r>
    <x v="133"/>
    <s v="21/09/2015"/>
    <x v="9"/>
    <x v="0"/>
    <s v="Slaughter"/>
    <s v="Meat from pig - carcass"/>
  </r>
  <r>
    <x v="134"/>
    <s v="14/09/2015"/>
    <x v="0"/>
    <x v="0"/>
    <s v="Industrial transformation"/>
    <s v="Meat from pig - fresh"/>
  </r>
  <r>
    <x v="135"/>
    <s v="14/10/2015"/>
    <x v="11"/>
    <x v="0"/>
    <s v="Slaughter"/>
    <s v="Meat from pig - carcass"/>
  </r>
  <r>
    <x v="136"/>
    <s v="02/10/2015"/>
    <x v="9"/>
    <x v="0"/>
    <s v="Industrial transformation"/>
    <s v="Meat from pig - carcass"/>
  </r>
  <r>
    <x v="137"/>
    <s v="22/10/2015"/>
    <x v="0"/>
    <x v="1"/>
    <s v="Livestock farming"/>
    <s v="Gallus gallus - fowl  - broilers"/>
  </r>
  <r>
    <x v="138"/>
    <s v="28/10/2015"/>
    <x v="9"/>
    <x v="0"/>
    <s v="Slaughter"/>
    <s v="Meat from pig - carcass"/>
  </r>
  <r>
    <x v="139"/>
    <s v="03/11/2015"/>
    <x v="14"/>
    <x v="0"/>
    <s v="retail sale"/>
    <s v="Meat from pig - fresh"/>
  </r>
  <r>
    <x v="140"/>
    <s v="26/10/2015"/>
    <x v="14"/>
    <x v="0"/>
    <s v="Slaughter"/>
    <s v="Meat from pig - carcass"/>
  </r>
  <r>
    <x v="141"/>
    <s v="05/11/2015"/>
    <x v="2"/>
    <x v="0"/>
    <s v="Industrial transformation"/>
    <s v="Meat from pig - fresh"/>
  </r>
  <r>
    <x v="142"/>
    <s v="03/11/2015"/>
    <x v="2"/>
    <x v="1"/>
    <s v="Slaughter"/>
    <s v="Meat from broilers - Gallus gallus  - fresh"/>
  </r>
  <r>
    <x v="143"/>
    <s v="31/08/2015"/>
    <x v="2"/>
    <x v="0"/>
    <s v="Slaughter"/>
    <s v="Meat from pig - carcass"/>
  </r>
  <r>
    <x v="144"/>
    <s v="22/12/2015"/>
    <x v="2"/>
    <x v="0"/>
    <s v="Industrial transformation"/>
    <s v="Meat from pig - fresh"/>
  </r>
  <r>
    <x v="145"/>
    <s v="30/11/2015"/>
    <x v="5"/>
    <x v="0"/>
    <s v="Industrial transformation"/>
    <s v="Meat from pig - offal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eau croisé dynamique3" cacheId="0" applyNumberFormats="0" applyBorderFormats="0" applyFontFormats="0" applyPatternFormats="0" applyAlignmentFormats="0" applyWidthHeightFormats="1" dataCaption="Valeurs" updatedVersion="4" minRefreshableVersion="3" useAutoFormatting="1" itemPrintTitles="1" createdVersion="4" indent="0" outline="1" outlineData="1" multipleFieldFilters="0" chartFormat="1">
  <location ref="A3:B6" firstHeaderRow="1" firstDataRow="1" firstDataCol="1" rowPageCount="1" colPageCount="1"/>
  <pivotFields count="6">
    <pivotField dataField="1" showAll="0">
      <items count="14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t="default"/>
      </items>
    </pivotField>
    <pivotField showAll="0"/>
    <pivotField axis="axisPage" showAll="0">
      <items count="16">
        <item x="5"/>
        <item x="9"/>
        <item x="14"/>
        <item x="6"/>
        <item x="13"/>
        <item x="12"/>
        <item x="11"/>
        <item x="8"/>
        <item x="1"/>
        <item x="4"/>
        <item x="10"/>
        <item x="2"/>
        <item x="3"/>
        <item x="7"/>
        <item x="0"/>
        <item t="default"/>
      </items>
    </pivotField>
    <pivotField axis="axisRow" showAll="0">
      <items count="3">
        <item n="Pork" x="0"/>
        <item x="1"/>
        <item t="default"/>
      </items>
    </pivotField>
    <pivotField showAll="0"/>
    <pivotField showAll="0"/>
  </pivotFields>
  <rowFields count="1">
    <field x="3"/>
  </rowFields>
  <rowItems count="3">
    <i>
      <x/>
    </i>
    <i>
      <x v="1"/>
    </i>
    <i t="grand">
      <x/>
    </i>
  </rowItems>
  <colItems count="1">
    <i/>
  </colItems>
  <pageFields count="1">
    <pageField fld="2" item="3" hier="-1"/>
  </pageFields>
  <dataFields count="1">
    <dataField name="Nombre de key" fld="0" subtotal="count" baseField="0" baseItem="0"/>
  </dataFields>
  <chartFormats count="2">
    <chartFormat chart="0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3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</chartFormat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42"/>
  <sheetViews>
    <sheetView topLeftCell="H1" zoomScaleNormal="100" workbookViewId="0">
      <selection activeCell="I1" sqref="I1"/>
    </sheetView>
  </sheetViews>
  <sheetFormatPr baseColWidth="10" defaultColWidth="9.140625" defaultRowHeight="15" x14ac:dyDescent="0.25"/>
  <cols>
    <col min="1" max="1" width="14.5703125" bestFit="1" customWidth="1"/>
    <col min="2" max="2" width="17.42578125" bestFit="1" customWidth="1"/>
    <col min="3" max="3" width="26.42578125" bestFit="1" customWidth="1"/>
    <col min="4" max="4" width="11.7109375" bestFit="1" customWidth="1"/>
    <col min="5" max="5" width="12.5703125" bestFit="1" customWidth="1"/>
    <col min="7" max="7" width="26" bestFit="1" customWidth="1"/>
    <col min="8" max="8" width="65.85546875" bestFit="1" customWidth="1"/>
    <col min="9" max="9" width="17.28515625" customWidth="1"/>
    <col min="10" max="10" width="13.42578125" customWidth="1"/>
    <col min="11" max="11" width="11.28515625" customWidth="1"/>
  </cols>
  <sheetData>
    <row r="1" spans="1:11" ht="37.5" x14ac:dyDescent="0.3">
      <c r="A1" s="15" t="s">
        <v>458</v>
      </c>
      <c r="B1" s="16" t="s">
        <v>459</v>
      </c>
      <c r="C1" s="15" t="s">
        <v>460</v>
      </c>
      <c r="D1" s="15" t="s">
        <v>461</v>
      </c>
      <c r="E1" s="15" t="s">
        <v>457</v>
      </c>
      <c r="F1" s="15" t="s">
        <v>455</v>
      </c>
      <c r="G1" s="15" t="s">
        <v>466</v>
      </c>
      <c r="H1" s="15" t="s">
        <v>456</v>
      </c>
      <c r="I1" s="65" t="s">
        <v>315</v>
      </c>
      <c r="J1" s="65" t="s">
        <v>546</v>
      </c>
      <c r="K1" s="65" t="s">
        <v>545</v>
      </c>
    </row>
    <row r="2" spans="1:11" s="3" customFormat="1" ht="15" customHeight="1" x14ac:dyDescent="0.35">
      <c r="A2" s="12" t="s">
        <v>0</v>
      </c>
      <c r="B2" s="13" t="s">
        <v>129</v>
      </c>
      <c r="C2" s="12" t="s">
        <v>249</v>
      </c>
      <c r="D2" s="14" t="s">
        <v>290</v>
      </c>
      <c r="E2" s="12" t="s">
        <v>289</v>
      </c>
      <c r="F2" s="12" t="s">
        <v>464</v>
      </c>
      <c r="G2" s="12" t="s">
        <v>237</v>
      </c>
      <c r="H2" s="12" t="s">
        <v>228</v>
      </c>
      <c r="I2" s="9" t="s">
        <v>462</v>
      </c>
      <c r="J2" s="50">
        <v>273</v>
      </c>
      <c r="K2" s="50" t="s">
        <v>492</v>
      </c>
    </row>
    <row r="3" spans="1:11" s="3" customFormat="1" ht="15" customHeight="1" x14ac:dyDescent="0.35">
      <c r="A3" s="1" t="s">
        <v>2</v>
      </c>
      <c r="B3" s="4" t="s">
        <v>131</v>
      </c>
      <c r="C3" s="1" t="s">
        <v>224</v>
      </c>
      <c r="D3" s="9" t="s">
        <v>294</v>
      </c>
      <c r="E3" s="1" t="s">
        <v>293</v>
      </c>
      <c r="F3" s="1" t="s">
        <v>464</v>
      </c>
      <c r="G3" s="1" t="s">
        <v>463</v>
      </c>
      <c r="H3" s="1" t="s">
        <v>229</v>
      </c>
      <c r="I3" s="9" t="s">
        <v>316</v>
      </c>
      <c r="J3" s="50">
        <v>113</v>
      </c>
      <c r="K3" s="50" t="s">
        <v>493</v>
      </c>
    </row>
    <row r="4" spans="1:11" s="3" customFormat="1" ht="15" customHeight="1" x14ac:dyDescent="0.25">
      <c r="A4" s="1" t="s">
        <v>3</v>
      </c>
      <c r="B4" s="4" t="s">
        <v>132</v>
      </c>
      <c r="C4" s="1" t="s">
        <v>251</v>
      </c>
      <c r="D4" s="9" t="s">
        <v>288</v>
      </c>
      <c r="E4" s="1" t="s">
        <v>287</v>
      </c>
      <c r="F4" s="1" t="s">
        <v>464</v>
      </c>
      <c r="G4" s="1" t="s">
        <v>237</v>
      </c>
      <c r="H4" s="1" t="s">
        <v>258</v>
      </c>
      <c r="I4" s="9" t="s">
        <v>317</v>
      </c>
      <c r="J4" s="50">
        <v>129</v>
      </c>
      <c r="K4" s="50" t="s">
        <v>494</v>
      </c>
    </row>
    <row r="5" spans="1:11" s="3" customFormat="1" ht="15" customHeight="1" x14ac:dyDescent="0.35">
      <c r="A5" s="1" t="s">
        <v>4</v>
      </c>
      <c r="B5" s="4" t="s">
        <v>133</v>
      </c>
      <c r="C5" s="1" t="s">
        <v>248</v>
      </c>
      <c r="D5" s="9" t="s">
        <v>296</v>
      </c>
      <c r="E5" s="1" t="s">
        <v>295</v>
      </c>
      <c r="F5" s="1" t="s">
        <v>464</v>
      </c>
      <c r="G5" s="1" t="s">
        <v>236</v>
      </c>
      <c r="H5" s="1" t="s">
        <v>228</v>
      </c>
      <c r="I5" s="9" t="s">
        <v>318</v>
      </c>
      <c r="J5" s="50">
        <v>75</v>
      </c>
      <c r="K5" s="50" t="s">
        <v>495</v>
      </c>
    </row>
    <row r="6" spans="1:11" s="3" customFormat="1" ht="15" customHeight="1" x14ac:dyDescent="0.35">
      <c r="A6" s="1" t="s">
        <v>5</v>
      </c>
      <c r="B6" s="4" t="s">
        <v>134</v>
      </c>
      <c r="C6" s="1" t="s">
        <v>245</v>
      </c>
      <c r="D6" s="9" t="s">
        <v>300</v>
      </c>
      <c r="E6" s="1" t="s">
        <v>299</v>
      </c>
      <c r="F6" s="1" t="s">
        <v>464</v>
      </c>
      <c r="G6" s="1" t="s">
        <v>236</v>
      </c>
      <c r="H6" s="1" t="s">
        <v>226</v>
      </c>
      <c r="I6" s="9" t="s">
        <v>319</v>
      </c>
      <c r="J6" s="50">
        <v>235</v>
      </c>
      <c r="K6" s="50" t="s">
        <v>496</v>
      </c>
    </row>
    <row r="7" spans="1:11" s="3" customFormat="1" ht="15" customHeight="1" x14ac:dyDescent="0.25">
      <c r="A7" s="1" t="s">
        <v>6</v>
      </c>
      <c r="B7" s="4" t="s">
        <v>135</v>
      </c>
      <c r="C7" s="1" t="s">
        <v>251</v>
      </c>
      <c r="D7" s="9" t="s">
        <v>288</v>
      </c>
      <c r="E7" s="1" t="s">
        <v>287</v>
      </c>
      <c r="F7" s="1" t="s">
        <v>464</v>
      </c>
      <c r="G7" s="1" t="s">
        <v>237</v>
      </c>
      <c r="H7" s="1" t="s">
        <v>228</v>
      </c>
      <c r="I7" s="9" t="s">
        <v>320</v>
      </c>
      <c r="J7" s="50">
        <v>282</v>
      </c>
      <c r="K7" s="50" t="s">
        <v>497</v>
      </c>
    </row>
    <row r="8" spans="1:11" s="3" customFormat="1" ht="15" customHeight="1" x14ac:dyDescent="0.25">
      <c r="A8" s="1" t="s">
        <v>7</v>
      </c>
      <c r="B8" s="4" t="s">
        <v>136</v>
      </c>
      <c r="C8" s="1" t="s">
        <v>239</v>
      </c>
      <c r="D8" s="9" t="s">
        <v>291</v>
      </c>
      <c r="E8" s="10" t="s">
        <v>292</v>
      </c>
      <c r="F8" s="1" t="s">
        <v>464</v>
      </c>
      <c r="G8" s="1" t="s">
        <v>236</v>
      </c>
      <c r="H8" s="1" t="s">
        <v>226</v>
      </c>
      <c r="I8" s="9" t="s">
        <v>321</v>
      </c>
      <c r="J8" s="50">
        <v>307</v>
      </c>
      <c r="K8" s="50" t="s">
        <v>498</v>
      </c>
    </row>
    <row r="9" spans="1:11" s="3" customFormat="1" ht="15" customHeight="1" x14ac:dyDescent="0.35">
      <c r="A9" s="1" t="s">
        <v>8</v>
      </c>
      <c r="B9" s="4" t="s">
        <v>137</v>
      </c>
      <c r="C9" s="1" t="s">
        <v>241</v>
      </c>
      <c r="D9" s="1" t="s">
        <v>465</v>
      </c>
      <c r="E9" s="1" t="s">
        <v>285</v>
      </c>
      <c r="F9" s="1" t="s">
        <v>464</v>
      </c>
      <c r="G9" s="1" t="s">
        <v>238</v>
      </c>
      <c r="H9" s="1" t="s">
        <v>228</v>
      </c>
      <c r="I9" s="9" t="s">
        <v>322</v>
      </c>
      <c r="J9" s="50">
        <v>221</v>
      </c>
      <c r="K9" s="50" t="s">
        <v>499</v>
      </c>
    </row>
    <row r="10" spans="1:11" s="3" customFormat="1" ht="15" customHeight="1" x14ac:dyDescent="0.35">
      <c r="A10" s="1" t="s">
        <v>9</v>
      </c>
      <c r="B10" s="4" t="s">
        <v>138</v>
      </c>
      <c r="C10" s="1" t="s">
        <v>241</v>
      </c>
      <c r="D10" s="1" t="s">
        <v>465</v>
      </c>
      <c r="E10" s="1" t="s">
        <v>286</v>
      </c>
      <c r="F10" s="1" t="s">
        <v>464</v>
      </c>
      <c r="G10" s="1" t="s">
        <v>237</v>
      </c>
      <c r="H10" s="1" t="s">
        <v>228</v>
      </c>
      <c r="I10" s="9" t="s">
        <v>323</v>
      </c>
      <c r="J10" s="50">
        <v>99</v>
      </c>
      <c r="K10" s="50" t="s">
        <v>493</v>
      </c>
    </row>
    <row r="11" spans="1:11" s="3" customFormat="1" ht="15" customHeight="1" x14ac:dyDescent="0.25">
      <c r="A11" s="1" t="s">
        <v>10</v>
      </c>
      <c r="B11" s="4" t="s">
        <v>139</v>
      </c>
      <c r="C11" s="1" t="s">
        <v>251</v>
      </c>
      <c r="D11" s="9" t="s">
        <v>288</v>
      </c>
      <c r="E11" s="1" t="s">
        <v>287</v>
      </c>
      <c r="F11" s="1" t="s">
        <v>464</v>
      </c>
      <c r="G11" s="1" t="s">
        <v>463</v>
      </c>
      <c r="H11" s="1" t="s">
        <v>230</v>
      </c>
      <c r="I11" s="9" t="s">
        <v>324</v>
      </c>
      <c r="J11" s="50">
        <v>142</v>
      </c>
      <c r="K11" s="50" t="s">
        <v>500</v>
      </c>
    </row>
    <row r="12" spans="1:11" s="3" customFormat="1" ht="15" customHeight="1" x14ac:dyDescent="0.35">
      <c r="A12" s="1" t="s">
        <v>11</v>
      </c>
      <c r="B12" s="4" t="s">
        <v>140</v>
      </c>
      <c r="C12" s="1" t="s">
        <v>249</v>
      </c>
      <c r="D12" s="9" t="s">
        <v>290</v>
      </c>
      <c r="E12" s="1" t="s">
        <v>289</v>
      </c>
      <c r="F12" s="1" t="s">
        <v>464</v>
      </c>
      <c r="G12" s="1" t="s">
        <v>236</v>
      </c>
      <c r="H12" s="1" t="s">
        <v>228</v>
      </c>
      <c r="I12" s="9" t="s">
        <v>325</v>
      </c>
      <c r="J12" s="50">
        <v>244</v>
      </c>
      <c r="K12" s="50" t="s">
        <v>501</v>
      </c>
    </row>
    <row r="13" spans="1:11" s="3" customFormat="1" ht="15" customHeight="1" x14ac:dyDescent="0.25">
      <c r="A13" s="1" t="s">
        <v>12</v>
      </c>
      <c r="B13" s="4" t="s">
        <v>141</v>
      </c>
      <c r="C13" s="1" t="s">
        <v>250</v>
      </c>
      <c r="D13" s="9" t="s">
        <v>298</v>
      </c>
      <c r="E13" s="1" t="s">
        <v>297</v>
      </c>
      <c r="F13" s="1" t="s">
        <v>464</v>
      </c>
      <c r="G13" s="1" t="s">
        <v>236</v>
      </c>
      <c r="H13" s="1" t="s">
        <v>226</v>
      </c>
      <c r="I13" s="9" t="s">
        <v>326</v>
      </c>
      <c r="J13" s="50">
        <v>139</v>
      </c>
      <c r="K13" s="50" t="s">
        <v>502</v>
      </c>
    </row>
    <row r="14" spans="1:11" s="3" customFormat="1" ht="15" customHeight="1" x14ac:dyDescent="0.35">
      <c r="A14" s="1" t="s">
        <v>13</v>
      </c>
      <c r="B14" s="4" t="s">
        <v>142</v>
      </c>
      <c r="C14" s="1" t="s">
        <v>247</v>
      </c>
      <c r="D14" s="9" t="s">
        <v>304</v>
      </c>
      <c r="E14" s="1" t="s">
        <v>303</v>
      </c>
      <c r="F14" s="1" t="s">
        <v>464</v>
      </c>
      <c r="G14" s="1" t="s">
        <v>463</v>
      </c>
      <c r="H14" s="1" t="s">
        <v>230</v>
      </c>
      <c r="I14" s="9" t="s">
        <v>327</v>
      </c>
      <c r="J14" s="50">
        <v>51</v>
      </c>
      <c r="K14" s="50" t="s">
        <v>497</v>
      </c>
    </row>
    <row r="15" spans="1:11" s="3" customFormat="1" ht="15" customHeight="1" x14ac:dyDescent="0.25">
      <c r="A15" s="1" t="s">
        <v>14</v>
      </c>
      <c r="B15" s="4" t="s">
        <v>143</v>
      </c>
      <c r="C15" s="1" t="s">
        <v>251</v>
      </c>
      <c r="D15" s="9" t="s">
        <v>288</v>
      </c>
      <c r="E15" s="1" t="s">
        <v>287</v>
      </c>
      <c r="F15" s="1" t="s">
        <v>264</v>
      </c>
      <c r="G15" s="1" t="s">
        <v>236</v>
      </c>
      <c r="H15" s="1" t="s">
        <v>231</v>
      </c>
      <c r="I15" s="9" t="s">
        <v>328</v>
      </c>
      <c r="J15" s="50">
        <v>164</v>
      </c>
      <c r="K15" s="50" t="s">
        <v>503</v>
      </c>
    </row>
    <row r="16" spans="1:11" s="3" customFormat="1" ht="15" customHeight="1" x14ac:dyDescent="0.35">
      <c r="A16" s="17" t="s">
        <v>261</v>
      </c>
      <c r="B16" s="11" t="s">
        <v>262</v>
      </c>
      <c r="C16" s="5" t="s">
        <v>241</v>
      </c>
      <c r="D16" s="1" t="s">
        <v>465</v>
      </c>
      <c r="E16" s="1" t="s">
        <v>286</v>
      </c>
      <c r="F16" s="5" t="s">
        <v>264</v>
      </c>
      <c r="G16" s="1" t="s">
        <v>236</v>
      </c>
      <c r="H16" s="1" t="s">
        <v>254</v>
      </c>
      <c r="I16" s="9" t="s">
        <v>329</v>
      </c>
      <c r="J16" s="50">
        <v>376</v>
      </c>
      <c r="K16" s="50" t="s">
        <v>503</v>
      </c>
    </row>
    <row r="17" spans="1:11" s="3" customFormat="1" ht="15" customHeight="1" x14ac:dyDescent="0.35">
      <c r="A17" s="1" t="s">
        <v>15</v>
      </c>
      <c r="B17" s="4" t="s">
        <v>144</v>
      </c>
      <c r="C17" s="1" t="s">
        <v>225</v>
      </c>
      <c r="D17" s="9" t="s">
        <v>302</v>
      </c>
      <c r="E17" s="1" t="s">
        <v>301</v>
      </c>
      <c r="F17" s="1" t="s">
        <v>464</v>
      </c>
      <c r="G17" s="1" t="s">
        <v>236</v>
      </c>
      <c r="H17" s="1" t="s">
        <v>226</v>
      </c>
      <c r="I17" s="9" t="s">
        <v>330</v>
      </c>
      <c r="J17" s="50">
        <v>227</v>
      </c>
      <c r="K17" s="50" t="s">
        <v>504</v>
      </c>
    </row>
    <row r="18" spans="1:11" s="3" customFormat="1" ht="14.45" x14ac:dyDescent="0.35">
      <c r="A18" s="1" t="s">
        <v>16</v>
      </c>
      <c r="B18" s="4" t="s">
        <v>145</v>
      </c>
      <c r="C18" s="1" t="s">
        <v>241</v>
      </c>
      <c r="D18" s="1" t="s">
        <v>465</v>
      </c>
      <c r="E18" s="1" t="s">
        <v>286</v>
      </c>
      <c r="F18" s="1" t="s">
        <v>264</v>
      </c>
      <c r="G18" s="1" t="s">
        <v>236</v>
      </c>
      <c r="H18" s="1" t="s">
        <v>254</v>
      </c>
      <c r="I18" s="9" t="s">
        <v>331</v>
      </c>
      <c r="J18" s="50">
        <v>309</v>
      </c>
      <c r="K18" s="50" t="s">
        <v>505</v>
      </c>
    </row>
    <row r="19" spans="1:11" s="3" customFormat="1" x14ac:dyDescent="0.25">
      <c r="A19" s="1" t="s">
        <v>17</v>
      </c>
      <c r="B19" s="4" t="s">
        <v>146</v>
      </c>
      <c r="C19" s="1" t="s">
        <v>251</v>
      </c>
      <c r="D19" s="9" t="s">
        <v>288</v>
      </c>
      <c r="E19" s="1" t="s">
        <v>287</v>
      </c>
      <c r="F19" s="1" t="s">
        <v>464</v>
      </c>
      <c r="G19" s="1" t="s">
        <v>463</v>
      </c>
      <c r="H19" s="1" t="s">
        <v>230</v>
      </c>
      <c r="I19" s="9" t="s">
        <v>332</v>
      </c>
      <c r="J19" s="50">
        <v>140</v>
      </c>
      <c r="K19" s="50" t="s">
        <v>493</v>
      </c>
    </row>
    <row r="20" spans="1:11" s="3" customFormat="1" ht="15" customHeight="1" x14ac:dyDescent="0.35">
      <c r="A20" s="1" t="s">
        <v>18</v>
      </c>
      <c r="B20" s="4" t="s">
        <v>147</v>
      </c>
      <c r="C20" s="1" t="s">
        <v>241</v>
      </c>
      <c r="D20" s="1" t="s">
        <v>465</v>
      </c>
      <c r="E20" s="1" t="s">
        <v>286</v>
      </c>
      <c r="F20" s="1" t="s">
        <v>264</v>
      </c>
      <c r="G20" s="1" t="s">
        <v>236</v>
      </c>
      <c r="H20" s="1" t="s">
        <v>254</v>
      </c>
      <c r="I20" s="9" t="s">
        <v>333</v>
      </c>
      <c r="J20" s="50">
        <v>236</v>
      </c>
      <c r="K20" s="50" t="s">
        <v>506</v>
      </c>
    </row>
    <row r="21" spans="1:11" s="3" customFormat="1" ht="15" customHeight="1" x14ac:dyDescent="0.35">
      <c r="A21" s="1" t="s">
        <v>19</v>
      </c>
      <c r="B21" s="4" t="s">
        <v>147</v>
      </c>
      <c r="C21" s="1" t="s">
        <v>241</v>
      </c>
      <c r="D21" s="1" t="s">
        <v>465</v>
      </c>
      <c r="E21" s="1" t="s">
        <v>286</v>
      </c>
      <c r="F21" s="1" t="s">
        <v>264</v>
      </c>
      <c r="G21" s="1" t="s">
        <v>236</v>
      </c>
      <c r="H21" s="1" t="s">
        <v>254</v>
      </c>
      <c r="I21" s="9" t="s">
        <v>334</v>
      </c>
      <c r="J21" s="50">
        <v>251</v>
      </c>
      <c r="K21" s="50" t="s">
        <v>507</v>
      </c>
    </row>
    <row r="22" spans="1:11" s="3" customFormat="1" ht="15" customHeight="1" x14ac:dyDescent="0.25">
      <c r="A22" s="17" t="s">
        <v>265</v>
      </c>
      <c r="B22" s="11" t="s">
        <v>147</v>
      </c>
      <c r="C22" s="5" t="s">
        <v>241</v>
      </c>
      <c r="D22" s="1" t="s">
        <v>465</v>
      </c>
      <c r="E22" s="1" t="s">
        <v>286</v>
      </c>
      <c r="F22" s="5" t="s">
        <v>264</v>
      </c>
      <c r="G22" s="1" t="s">
        <v>236</v>
      </c>
      <c r="H22" s="1" t="s">
        <v>254</v>
      </c>
      <c r="I22" s="9" t="s">
        <v>335</v>
      </c>
      <c r="J22" s="50">
        <v>190</v>
      </c>
      <c r="K22" s="50" t="s">
        <v>508</v>
      </c>
    </row>
    <row r="23" spans="1:11" s="3" customFormat="1" ht="15" customHeight="1" x14ac:dyDescent="0.25">
      <c r="A23" s="1" t="s">
        <v>20</v>
      </c>
      <c r="B23" s="4" t="s">
        <v>148</v>
      </c>
      <c r="C23" s="1" t="s">
        <v>239</v>
      </c>
      <c r="D23" s="9" t="s">
        <v>291</v>
      </c>
      <c r="E23" s="10" t="s">
        <v>292</v>
      </c>
      <c r="F23" s="1" t="s">
        <v>464</v>
      </c>
      <c r="G23" s="1" t="s">
        <v>236</v>
      </c>
      <c r="H23" s="1" t="s">
        <v>235</v>
      </c>
      <c r="I23" s="9" t="s">
        <v>336</v>
      </c>
      <c r="J23" s="50">
        <v>252</v>
      </c>
      <c r="K23" s="50" t="s">
        <v>501</v>
      </c>
    </row>
    <row r="24" spans="1:11" s="3" customFormat="1" ht="15" customHeight="1" x14ac:dyDescent="0.25">
      <c r="A24" s="1" t="s">
        <v>21</v>
      </c>
      <c r="B24" s="4" t="s">
        <v>149</v>
      </c>
      <c r="C24" s="1" t="s">
        <v>241</v>
      </c>
      <c r="D24" s="1" t="s">
        <v>465</v>
      </c>
      <c r="E24" s="1" t="s">
        <v>286</v>
      </c>
      <c r="F24" s="1" t="s">
        <v>464</v>
      </c>
      <c r="G24" s="1" t="s">
        <v>236</v>
      </c>
      <c r="H24" s="1" t="s">
        <v>226</v>
      </c>
      <c r="I24" s="9" t="s">
        <v>337</v>
      </c>
      <c r="J24" s="50">
        <v>229</v>
      </c>
      <c r="K24" s="50" t="s">
        <v>493</v>
      </c>
    </row>
    <row r="25" spans="1:11" s="3" customFormat="1" ht="15" customHeight="1" x14ac:dyDescent="0.25">
      <c r="A25" s="1" t="s">
        <v>22</v>
      </c>
      <c r="B25" s="4" t="s">
        <v>150</v>
      </c>
      <c r="C25" s="1" t="s">
        <v>241</v>
      </c>
      <c r="D25" s="1" t="s">
        <v>465</v>
      </c>
      <c r="E25" s="1" t="s">
        <v>286</v>
      </c>
      <c r="F25" s="1" t="s">
        <v>264</v>
      </c>
      <c r="G25" s="1" t="s">
        <v>236</v>
      </c>
      <c r="H25" s="1" t="s">
        <v>254</v>
      </c>
      <c r="I25" s="9" t="s">
        <v>338</v>
      </c>
      <c r="J25" s="50">
        <v>101</v>
      </c>
      <c r="K25" s="50" t="s">
        <v>509</v>
      </c>
    </row>
    <row r="26" spans="1:11" s="3" customFormat="1" ht="15" customHeight="1" x14ac:dyDescent="0.25">
      <c r="A26" s="1" t="s">
        <v>23</v>
      </c>
      <c r="B26" s="4" t="s">
        <v>151</v>
      </c>
      <c r="C26" s="1" t="s">
        <v>241</v>
      </c>
      <c r="D26" s="1" t="s">
        <v>465</v>
      </c>
      <c r="E26" s="1" t="s">
        <v>286</v>
      </c>
      <c r="F26" s="1" t="s">
        <v>264</v>
      </c>
      <c r="G26" s="1" t="s">
        <v>236</v>
      </c>
      <c r="H26" s="1" t="s">
        <v>254</v>
      </c>
      <c r="I26" s="9" t="s">
        <v>339</v>
      </c>
      <c r="J26" s="50">
        <v>208</v>
      </c>
      <c r="K26" s="50" t="s">
        <v>510</v>
      </c>
    </row>
    <row r="27" spans="1:11" s="3" customFormat="1" ht="15" customHeight="1" x14ac:dyDescent="0.25">
      <c r="A27" s="1" t="s">
        <v>24</v>
      </c>
      <c r="B27" s="4" t="s">
        <v>152</v>
      </c>
      <c r="C27" s="1" t="s">
        <v>248</v>
      </c>
      <c r="D27" s="9" t="s">
        <v>296</v>
      </c>
      <c r="E27" s="1" t="s">
        <v>295</v>
      </c>
      <c r="F27" s="1" t="s">
        <v>264</v>
      </c>
      <c r="G27" s="1" t="s">
        <v>278</v>
      </c>
      <c r="H27" s="1" t="s">
        <v>255</v>
      </c>
      <c r="I27" s="9" t="s">
        <v>340</v>
      </c>
      <c r="J27" s="50">
        <v>247</v>
      </c>
      <c r="K27" s="50" t="s">
        <v>493</v>
      </c>
    </row>
    <row r="28" spans="1:11" s="3" customFormat="1" ht="15" customHeight="1" x14ac:dyDescent="0.25">
      <c r="A28" s="1" t="s">
        <v>25</v>
      </c>
      <c r="B28" s="4" t="s">
        <v>153</v>
      </c>
      <c r="C28" s="1" t="s">
        <v>239</v>
      </c>
      <c r="D28" s="9" t="s">
        <v>291</v>
      </c>
      <c r="E28" s="10" t="s">
        <v>292</v>
      </c>
      <c r="F28" s="1" t="s">
        <v>464</v>
      </c>
      <c r="G28" s="1" t="s">
        <v>236</v>
      </c>
      <c r="H28" s="1" t="s">
        <v>228</v>
      </c>
      <c r="I28" s="9" t="s">
        <v>341</v>
      </c>
      <c r="J28" s="50">
        <v>178</v>
      </c>
      <c r="K28" s="50" t="s">
        <v>498</v>
      </c>
    </row>
    <row r="29" spans="1:11" s="3" customFormat="1" ht="15" customHeight="1" x14ac:dyDescent="0.25">
      <c r="A29" s="1" t="s">
        <v>26</v>
      </c>
      <c r="B29" s="4" t="s">
        <v>149</v>
      </c>
      <c r="C29" s="1" t="s">
        <v>248</v>
      </c>
      <c r="D29" s="9" t="s">
        <v>296</v>
      </c>
      <c r="E29" s="1" t="s">
        <v>295</v>
      </c>
      <c r="F29" s="1" t="s">
        <v>464</v>
      </c>
      <c r="G29" s="1" t="s">
        <v>236</v>
      </c>
      <c r="H29" s="1" t="s">
        <v>226</v>
      </c>
      <c r="I29" s="9" t="s">
        <v>342</v>
      </c>
      <c r="J29" s="50">
        <v>238</v>
      </c>
      <c r="K29" s="50" t="s">
        <v>502</v>
      </c>
    </row>
    <row r="30" spans="1:11" s="3" customFormat="1" ht="15" customHeight="1" x14ac:dyDescent="0.25">
      <c r="A30" s="1" t="s">
        <v>27</v>
      </c>
      <c r="B30" s="4" t="s">
        <v>154</v>
      </c>
      <c r="C30" s="1" t="s">
        <v>249</v>
      </c>
      <c r="D30" s="9" t="s">
        <v>290</v>
      </c>
      <c r="E30" s="1" t="s">
        <v>289</v>
      </c>
      <c r="F30" s="1" t="s">
        <v>264</v>
      </c>
      <c r="G30" s="1" t="s">
        <v>236</v>
      </c>
      <c r="H30" s="1" t="s">
        <v>253</v>
      </c>
      <c r="I30" s="9" t="s">
        <v>343</v>
      </c>
      <c r="J30" s="50">
        <v>275</v>
      </c>
      <c r="K30" s="50" t="s">
        <v>503</v>
      </c>
    </row>
    <row r="31" spans="1:11" s="3" customFormat="1" ht="15" customHeight="1" x14ac:dyDescent="0.25">
      <c r="A31" s="1" t="s">
        <v>28</v>
      </c>
      <c r="B31" s="4" t="s">
        <v>155</v>
      </c>
      <c r="C31" s="1" t="s">
        <v>246</v>
      </c>
      <c r="D31" s="9" t="s">
        <v>306</v>
      </c>
      <c r="E31" s="1" t="s">
        <v>305</v>
      </c>
      <c r="F31" s="1" t="s">
        <v>464</v>
      </c>
      <c r="G31" s="1" t="s">
        <v>237</v>
      </c>
      <c r="H31" s="1" t="s">
        <v>226</v>
      </c>
      <c r="I31" s="9" t="s">
        <v>344</v>
      </c>
      <c r="J31" s="50">
        <v>182</v>
      </c>
      <c r="K31" s="50" t="s">
        <v>511</v>
      </c>
    </row>
    <row r="32" spans="1:11" s="3" customFormat="1" ht="15" customHeight="1" x14ac:dyDescent="0.25">
      <c r="A32" s="17" t="s">
        <v>266</v>
      </c>
      <c r="B32" s="11" t="s">
        <v>155</v>
      </c>
      <c r="C32" s="5" t="s">
        <v>241</v>
      </c>
      <c r="D32" s="1" t="s">
        <v>465</v>
      </c>
      <c r="E32" s="1" t="s">
        <v>286</v>
      </c>
      <c r="F32" s="5" t="s">
        <v>264</v>
      </c>
      <c r="G32" s="1" t="s">
        <v>236</v>
      </c>
      <c r="H32" s="1" t="s">
        <v>254</v>
      </c>
      <c r="I32" s="9" t="s">
        <v>345</v>
      </c>
      <c r="J32" s="50">
        <v>281</v>
      </c>
      <c r="K32" s="50" t="s">
        <v>505</v>
      </c>
    </row>
    <row r="33" spans="1:11" s="3" customFormat="1" ht="15" customHeight="1" x14ac:dyDescent="0.25">
      <c r="A33" s="1" t="s">
        <v>29</v>
      </c>
      <c r="B33" s="4" t="s">
        <v>156</v>
      </c>
      <c r="C33" s="1" t="s">
        <v>225</v>
      </c>
      <c r="D33" s="9" t="s">
        <v>302</v>
      </c>
      <c r="E33" s="1" t="s">
        <v>301</v>
      </c>
      <c r="F33" s="1" t="s">
        <v>464</v>
      </c>
      <c r="G33" s="1" t="s">
        <v>237</v>
      </c>
      <c r="H33" s="1" t="s">
        <v>228</v>
      </c>
      <c r="I33" s="9" t="s">
        <v>346</v>
      </c>
      <c r="J33" s="50">
        <v>257</v>
      </c>
      <c r="K33" s="50" t="s">
        <v>494</v>
      </c>
    </row>
    <row r="34" spans="1:11" s="3" customFormat="1" ht="15" customHeight="1" x14ac:dyDescent="0.25">
      <c r="A34" s="1" t="s">
        <v>30</v>
      </c>
      <c r="B34" s="4" t="s">
        <v>155</v>
      </c>
      <c r="C34" s="1" t="s">
        <v>248</v>
      </c>
      <c r="D34" s="9" t="s">
        <v>296</v>
      </c>
      <c r="E34" s="1" t="s">
        <v>295</v>
      </c>
      <c r="F34" s="1" t="s">
        <v>464</v>
      </c>
      <c r="G34" s="1" t="s">
        <v>236</v>
      </c>
      <c r="H34" s="1" t="s">
        <v>228</v>
      </c>
      <c r="I34" s="9" t="s">
        <v>347</v>
      </c>
      <c r="J34" s="50">
        <v>240</v>
      </c>
      <c r="K34" s="50" t="s">
        <v>512</v>
      </c>
    </row>
    <row r="35" spans="1:11" s="3" customFormat="1" ht="15" customHeight="1" x14ac:dyDescent="0.25">
      <c r="A35" s="1" t="s">
        <v>31</v>
      </c>
      <c r="B35" s="4" t="s">
        <v>157</v>
      </c>
      <c r="C35" s="1" t="s">
        <v>244</v>
      </c>
      <c r="D35" s="9" t="s">
        <v>308</v>
      </c>
      <c r="E35" s="1" t="s">
        <v>307</v>
      </c>
      <c r="F35" s="1" t="s">
        <v>464</v>
      </c>
      <c r="G35" s="1" t="s">
        <v>236</v>
      </c>
      <c r="H35" s="1" t="s">
        <v>226</v>
      </c>
      <c r="I35" s="9" t="s">
        <v>348</v>
      </c>
      <c r="J35" s="50">
        <v>250</v>
      </c>
      <c r="K35" s="50" t="s">
        <v>513</v>
      </c>
    </row>
    <row r="36" spans="1:11" s="3" customFormat="1" ht="15" customHeight="1" x14ac:dyDescent="0.25">
      <c r="A36" s="1" t="s">
        <v>32</v>
      </c>
      <c r="B36" s="4" t="s">
        <v>158</v>
      </c>
      <c r="C36" s="1" t="s">
        <v>241</v>
      </c>
      <c r="D36" s="1" t="s">
        <v>465</v>
      </c>
      <c r="E36" s="1" t="s">
        <v>286</v>
      </c>
      <c r="F36" s="1" t="s">
        <v>264</v>
      </c>
      <c r="G36" s="1" t="s">
        <v>237</v>
      </c>
      <c r="H36" s="1" t="s">
        <v>256</v>
      </c>
      <c r="I36" s="9" t="s">
        <v>349</v>
      </c>
      <c r="J36" s="50">
        <v>239</v>
      </c>
      <c r="K36" s="50" t="s">
        <v>508</v>
      </c>
    </row>
    <row r="37" spans="1:11" s="3" customFormat="1" ht="15" customHeight="1" x14ac:dyDescent="0.25">
      <c r="A37" s="1" t="s">
        <v>33</v>
      </c>
      <c r="B37" s="4" t="s">
        <v>159</v>
      </c>
      <c r="C37" s="1" t="s">
        <v>251</v>
      </c>
      <c r="D37" s="9" t="s">
        <v>288</v>
      </c>
      <c r="E37" s="1" t="s">
        <v>287</v>
      </c>
      <c r="F37" s="1" t="s">
        <v>264</v>
      </c>
      <c r="G37" s="1" t="s">
        <v>237</v>
      </c>
      <c r="H37" s="1" t="s">
        <v>257</v>
      </c>
      <c r="I37" s="9" t="s">
        <v>350</v>
      </c>
      <c r="J37" s="50">
        <v>217</v>
      </c>
      <c r="K37" s="50" t="s">
        <v>514</v>
      </c>
    </row>
    <row r="38" spans="1:11" s="3" customFormat="1" ht="15" customHeight="1" x14ac:dyDescent="0.25">
      <c r="A38" s="1" t="s">
        <v>34</v>
      </c>
      <c r="B38" s="4" t="s">
        <v>160</v>
      </c>
      <c r="C38" s="1" t="s">
        <v>251</v>
      </c>
      <c r="D38" s="9" t="s">
        <v>288</v>
      </c>
      <c r="E38" s="1" t="s">
        <v>287</v>
      </c>
      <c r="F38" s="1" t="s">
        <v>264</v>
      </c>
      <c r="G38" s="1" t="s">
        <v>236</v>
      </c>
      <c r="H38" s="1" t="s">
        <v>254</v>
      </c>
      <c r="I38" s="9" t="s">
        <v>351</v>
      </c>
      <c r="J38" s="50">
        <v>152</v>
      </c>
      <c r="K38" s="50" t="s">
        <v>508</v>
      </c>
    </row>
    <row r="39" spans="1:11" s="3" customFormat="1" ht="15" customHeight="1" x14ac:dyDescent="0.25">
      <c r="A39" s="1" t="s">
        <v>35</v>
      </c>
      <c r="B39" s="4" t="s">
        <v>161</v>
      </c>
      <c r="C39" s="1" t="s">
        <v>241</v>
      </c>
      <c r="D39" s="1" t="s">
        <v>465</v>
      </c>
      <c r="E39" s="1" t="s">
        <v>286</v>
      </c>
      <c r="F39" s="1" t="s">
        <v>264</v>
      </c>
      <c r="G39" s="1" t="s">
        <v>236</v>
      </c>
      <c r="H39" s="1" t="s">
        <v>254</v>
      </c>
      <c r="I39" s="9" t="s">
        <v>352</v>
      </c>
      <c r="J39" s="50">
        <v>250</v>
      </c>
      <c r="K39" s="50" t="s">
        <v>515</v>
      </c>
    </row>
    <row r="40" spans="1:11" s="3" customFormat="1" ht="15" customHeight="1" x14ac:dyDescent="0.25">
      <c r="A40" s="1" t="s">
        <v>36</v>
      </c>
      <c r="B40" s="4" t="s">
        <v>152</v>
      </c>
      <c r="C40" s="1" t="s">
        <v>241</v>
      </c>
      <c r="D40" s="1" t="s">
        <v>465</v>
      </c>
      <c r="E40" s="1" t="s">
        <v>286</v>
      </c>
      <c r="F40" s="1" t="s">
        <v>264</v>
      </c>
      <c r="G40" s="1" t="s">
        <v>236</v>
      </c>
      <c r="H40" s="1" t="s">
        <v>254</v>
      </c>
      <c r="I40" s="9" t="s">
        <v>353</v>
      </c>
      <c r="J40" s="50">
        <v>229</v>
      </c>
      <c r="K40" s="50" t="s">
        <v>508</v>
      </c>
    </row>
    <row r="41" spans="1:11" s="3" customFormat="1" ht="15" customHeight="1" x14ac:dyDescent="0.25">
      <c r="A41" s="1" t="s">
        <v>37</v>
      </c>
      <c r="B41" s="4" t="s">
        <v>161</v>
      </c>
      <c r="C41" s="1" t="s">
        <v>241</v>
      </c>
      <c r="D41" s="1" t="s">
        <v>465</v>
      </c>
      <c r="E41" s="1" t="s">
        <v>286</v>
      </c>
      <c r="F41" s="1" t="s">
        <v>264</v>
      </c>
      <c r="G41" s="1" t="s">
        <v>236</v>
      </c>
      <c r="H41" s="1" t="s">
        <v>254</v>
      </c>
      <c r="I41" s="9" t="s">
        <v>354</v>
      </c>
      <c r="J41" s="50">
        <v>238</v>
      </c>
      <c r="K41" s="50" t="s">
        <v>503</v>
      </c>
    </row>
    <row r="42" spans="1:11" s="3" customFormat="1" ht="15" customHeight="1" x14ac:dyDescent="0.25">
      <c r="A42" s="1" t="s">
        <v>38</v>
      </c>
      <c r="B42" s="4" t="s">
        <v>162</v>
      </c>
      <c r="C42" s="1" t="s">
        <v>241</v>
      </c>
      <c r="D42" s="1" t="s">
        <v>465</v>
      </c>
      <c r="E42" s="1" t="s">
        <v>286</v>
      </c>
      <c r="F42" s="1" t="s">
        <v>264</v>
      </c>
      <c r="G42" s="1" t="s">
        <v>236</v>
      </c>
      <c r="H42" s="1" t="s">
        <v>254</v>
      </c>
      <c r="I42" s="9" t="s">
        <v>355</v>
      </c>
      <c r="J42" s="50">
        <v>232</v>
      </c>
      <c r="K42" s="50" t="s">
        <v>505</v>
      </c>
    </row>
    <row r="43" spans="1:11" s="3" customFormat="1" ht="15" customHeight="1" x14ac:dyDescent="0.25">
      <c r="A43" s="1" t="s">
        <v>39</v>
      </c>
      <c r="B43" s="4" t="s">
        <v>162</v>
      </c>
      <c r="C43" s="1" t="s">
        <v>241</v>
      </c>
      <c r="D43" s="1" t="s">
        <v>465</v>
      </c>
      <c r="E43" s="1" t="s">
        <v>286</v>
      </c>
      <c r="F43" s="1" t="s">
        <v>264</v>
      </c>
      <c r="G43" s="1" t="s">
        <v>236</v>
      </c>
      <c r="H43" s="1" t="s">
        <v>254</v>
      </c>
      <c r="I43" s="9" t="s">
        <v>356</v>
      </c>
      <c r="J43" s="50">
        <v>226</v>
      </c>
      <c r="K43" s="50" t="s">
        <v>516</v>
      </c>
    </row>
    <row r="44" spans="1:11" s="3" customFormat="1" ht="15" customHeight="1" x14ac:dyDescent="0.25">
      <c r="A44" s="1" t="s">
        <v>40</v>
      </c>
      <c r="B44" s="4" t="s">
        <v>162</v>
      </c>
      <c r="C44" s="1" t="s">
        <v>241</v>
      </c>
      <c r="D44" s="1" t="s">
        <v>465</v>
      </c>
      <c r="E44" s="1" t="s">
        <v>286</v>
      </c>
      <c r="F44" s="1" t="s">
        <v>264</v>
      </c>
      <c r="G44" s="1" t="s">
        <v>236</v>
      </c>
      <c r="H44" s="1" t="s">
        <v>254</v>
      </c>
      <c r="I44" s="9" t="s">
        <v>357</v>
      </c>
      <c r="J44" s="50">
        <v>245</v>
      </c>
      <c r="K44" s="50" t="s">
        <v>517</v>
      </c>
    </row>
    <row r="45" spans="1:11" s="3" customFormat="1" ht="15" customHeight="1" x14ac:dyDescent="0.25">
      <c r="A45" s="1" t="s">
        <v>41</v>
      </c>
      <c r="B45" s="4" t="s">
        <v>162</v>
      </c>
      <c r="C45" s="1" t="s">
        <v>241</v>
      </c>
      <c r="D45" s="1" t="s">
        <v>465</v>
      </c>
      <c r="E45" s="1" t="s">
        <v>286</v>
      </c>
      <c r="F45" s="1" t="s">
        <v>264</v>
      </c>
      <c r="G45" s="1" t="s">
        <v>236</v>
      </c>
      <c r="H45" s="1" t="s">
        <v>254</v>
      </c>
      <c r="I45" s="9" t="s">
        <v>358</v>
      </c>
      <c r="J45" s="50">
        <v>240</v>
      </c>
      <c r="K45" s="50" t="s">
        <v>505</v>
      </c>
    </row>
    <row r="46" spans="1:11" s="3" customFormat="1" ht="15" customHeight="1" x14ac:dyDescent="0.25">
      <c r="A46" s="1" t="s">
        <v>42</v>
      </c>
      <c r="B46" s="4" t="s">
        <v>163</v>
      </c>
      <c r="C46" s="1" t="s">
        <v>241</v>
      </c>
      <c r="D46" s="1" t="s">
        <v>465</v>
      </c>
      <c r="E46" s="1" t="s">
        <v>286</v>
      </c>
      <c r="F46" s="1" t="s">
        <v>264</v>
      </c>
      <c r="G46" s="1" t="s">
        <v>236</v>
      </c>
      <c r="H46" s="1" t="s">
        <v>254</v>
      </c>
      <c r="I46" s="9" t="s">
        <v>359</v>
      </c>
      <c r="J46" s="50">
        <v>251</v>
      </c>
      <c r="K46" s="50" t="s">
        <v>505</v>
      </c>
    </row>
    <row r="47" spans="1:11" s="3" customFormat="1" ht="15" customHeight="1" x14ac:dyDescent="0.25">
      <c r="A47" s="1" t="s">
        <v>43</v>
      </c>
      <c r="B47" s="4" t="s">
        <v>163</v>
      </c>
      <c r="C47" s="1" t="s">
        <v>241</v>
      </c>
      <c r="D47" s="1" t="s">
        <v>465</v>
      </c>
      <c r="E47" s="1" t="s">
        <v>286</v>
      </c>
      <c r="F47" s="1" t="s">
        <v>264</v>
      </c>
      <c r="G47" s="1" t="s">
        <v>236</v>
      </c>
      <c r="H47" s="1" t="s">
        <v>254</v>
      </c>
      <c r="I47" s="9" t="s">
        <v>360</v>
      </c>
      <c r="J47" s="50">
        <v>238</v>
      </c>
      <c r="K47" s="50" t="s">
        <v>505</v>
      </c>
    </row>
    <row r="48" spans="1:11" s="3" customFormat="1" ht="15" customHeight="1" x14ac:dyDescent="0.25">
      <c r="A48" s="1" t="s">
        <v>44</v>
      </c>
      <c r="B48" s="4" t="s">
        <v>163</v>
      </c>
      <c r="C48" s="1" t="s">
        <v>241</v>
      </c>
      <c r="D48" s="1" t="s">
        <v>465</v>
      </c>
      <c r="E48" s="1" t="s">
        <v>286</v>
      </c>
      <c r="F48" s="1" t="s">
        <v>264</v>
      </c>
      <c r="G48" s="1" t="s">
        <v>236</v>
      </c>
      <c r="H48" s="1" t="s">
        <v>254</v>
      </c>
      <c r="I48" s="9" t="s">
        <v>361</v>
      </c>
      <c r="J48" s="50">
        <v>214</v>
      </c>
      <c r="K48" s="50" t="s">
        <v>515</v>
      </c>
    </row>
    <row r="49" spans="1:11" s="3" customFormat="1" ht="15" customHeight="1" x14ac:dyDescent="0.25">
      <c r="A49" s="1" t="s">
        <v>45</v>
      </c>
      <c r="B49" s="4" t="s">
        <v>163</v>
      </c>
      <c r="C49" s="1" t="s">
        <v>241</v>
      </c>
      <c r="D49" s="1" t="s">
        <v>465</v>
      </c>
      <c r="E49" s="1" t="s">
        <v>286</v>
      </c>
      <c r="F49" s="1" t="s">
        <v>264</v>
      </c>
      <c r="G49" s="1" t="s">
        <v>236</v>
      </c>
      <c r="H49" s="1" t="s">
        <v>254</v>
      </c>
      <c r="I49" s="9" t="s">
        <v>362</v>
      </c>
      <c r="J49" s="50">
        <v>233</v>
      </c>
      <c r="K49" s="50" t="s">
        <v>516</v>
      </c>
    </row>
    <row r="50" spans="1:11" s="3" customFormat="1" ht="12.75" customHeight="1" x14ac:dyDescent="0.25">
      <c r="A50" s="1" t="s">
        <v>46</v>
      </c>
      <c r="B50" s="4" t="s">
        <v>163</v>
      </c>
      <c r="C50" s="1" t="s">
        <v>241</v>
      </c>
      <c r="D50" s="1" t="s">
        <v>465</v>
      </c>
      <c r="E50" s="1" t="s">
        <v>286</v>
      </c>
      <c r="F50" s="1" t="s">
        <v>264</v>
      </c>
      <c r="G50" s="1" t="s">
        <v>236</v>
      </c>
      <c r="H50" s="1" t="s">
        <v>254</v>
      </c>
      <c r="I50" s="9" t="s">
        <v>363</v>
      </c>
      <c r="J50" s="50">
        <v>225</v>
      </c>
      <c r="K50" s="50" t="s">
        <v>505</v>
      </c>
    </row>
    <row r="51" spans="1:11" s="3" customFormat="1" ht="15" customHeight="1" x14ac:dyDescent="0.25">
      <c r="A51" s="1" t="s">
        <v>47</v>
      </c>
      <c r="B51" s="4" t="s">
        <v>163</v>
      </c>
      <c r="C51" s="1" t="s">
        <v>241</v>
      </c>
      <c r="D51" s="1" t="s">
        <v>465</v>
      </c>
      <c r="E51" s="1" t="s">
        <v>286</v>
      </c>
      <c r="F51" s="1" t="s">
        <v>264</v>
      </c>
      <c r="G51" s="1" t="s">
        <v>236</v>
      </c>
      <c r="H51" s="1" t="s">
        <v>254</v>
      </c>
      <c r="I51" s="9" t="s">
        <v>364</v>
      </c>
      <c r="J51" s="50">
        <v>205</v>
      </c>
      <c r="K51" s="50" t="s">
        <v>505</v>
      </c>
    </row>
    <row r="52" spans="1:11" s="3" customFormat="1" ht="15" customHeight="1" x14ac:dyDescent="0.25">
      <c r="A52" s="1" t="s">
        <v>48</v>
      </c>
      <c r="B52" s="4" t="s">
        <v>164</v>
      </c>
      <c r="C52" s="1" t="s">
        <v>241</v>
      </c>
      <c r="D52" s="1" t="s">
        <v>465</v>
      </c>
      <c r="E52" s="1" t="s">
        <v>286</v>
      </c>
      <c r="F52" s="1" t="s">
        <v>264</v>
      </c>
      <c r="G52" s="1" t="s">
        <v>236</v>
      </c>
      <c r="H52" s="1" t="s">
        <v>254</v>
      </c>
      <c r="I52" s="9" t="s">
        <v>365</v>
      </c>
      <c r="J52" s="50">
        <v>238</v>
      </c>
      <c r="K52" s="50" t="s">
        <v>505</v>
      </c>
    </row>
    <row r="53" spans="1:11" s="3" customFormat="1" ht="15" customHeight="1" x14ac:dyDescent="0.25">
      <c r="A53" s="1" t="s">
        <v>49</v>
      </c>
      <c r="B53" s="4" t="s">
        <v>164</v>
      </c>
      <c r="C53" s="1" t="s">
        <v>241</v>
      </c>
      <c r="D53" s="1" t="s">
        <v>465</v>
      </c>
      <c r="E53" s="1" t="s">
        <v>286</v>
      </c>
      <c r="F53" s="1" t="s">
        <v>264</v>
      </c>
      <c r="G53" s="1" t="s">
        <v>236</v>
      </c>
      <c r="H53" s="1" t="s">
        <v>254</v>
      </c>
      <c r="I53" s="9" t="s">
        <v>366</v>
      </c>
      <c r="J53" s="50">
        <v>229</v>
      </c>
      <c r="K53" s="50" t="s">
        <v>518</v>
      </c>
    </row>
    <row r="54" spans="1:11" s="3" customFormat="1" ht="15" customHeight="1" x14ac:dyDescent="0.25">
      <c r="A54" s="1" t="s">
        <v>50</v>
      </c>
      <c r="B54" s="4" t="s">
        <v>164</v>
      </c>
      <c r="C54" s="1" t="s">
        <v>241</v>
      </c>
      <c r="D54" s="1" t="s">
        <v>465</v>
      </c>
      <c r="E54" s="1" t="s">
        <v>286</v>
      </c>
      <c r="F54" s="1" t="s">
        <v>264</v>
      </c>
      <c r="G54" s="1" t="s">
        <v>236</v>
      </c>
      <c r="H54" s="1" t="s">
        <v>254</v>
      </c>
      <c r="I54" s="9" t="s">
        <v>367</v>
      </c>
      <c r="J54" s="50">
        <v>233</v>
      </c>
      <c r="K54" s="50" t="s">
        <v>505</v>
      </c>
    </row>
    <row r="55" spans="1:11" s="3" customFormat="1" ht="15" customHeight="1" x14ac:dyDescent="0.25">
      <c r="A55" s="1" t="s">
        <v>51</v>
      </c>
      <c r="B55" s="4" t="s">
        <v>164</v>
      </c>
      <c r="C55" s="1" t="s">
        <v>241</v>
      </c>
      <c r="D55" s="1" t="s">
        <v>465</v>
      </c>
      <c r="E55" s="1" t="s">
        <v>286</v>
      </c>
      <c r="F55" s="1" t="s">
        <v>264</v>
      </c>
      <c r="G55" s="1" t="s">
        <v>236</v>
      </c>
      <c r="H55" s="1" t="s">
        <v>254</v>
      </c>
      <c r="I55" s="9" t="s">
        <v>368</v>
      </c>
      <c r="J55" s="50">
        <v>253</v>
      </c>
      <c r="K55" s="50" t="s">
        <v>505</v>
      </c>
    </row>
    <row r="56" spans="1:11" s="3" customFormat="1" ht="15" customHeight="1" x14ac:dyDescent="0.25">
      <c r="A56" s="1" t="s">
        <v>52</v>
      </c>
      <c r="B56" s="4" t="s">
        <v>164</v>
      </c>
      <c r="C56" s="1" t="s">
        <v>241</v>
      </c>
      <c r="D56" s="1" t="s">
        <v>465</v>
      </c>
      <c r="E56" s="1" t="s">
        <v>286</v>
      </c>
      <c r="F56" s="1" t="s">
        <v>264</v>
      </c>
      <c r="G56" s="1" t="s">
        <v>236</v>
      </c>
      <c r="H56" s="1" t="s">
        <v>254</v>
      </c>
      <c r="I56" s="9" t="s">
        <v>369</v>
      </c>
      <c r="J56" s="50">
        <v>205</v>
      </c>
      <c r="K56" s="50" t="s">
        <v>519</v>
      </c>
    </row>
    <row r="57" spans="1:11" s="3" customFormat="1" ht="15" customHeight="1" x14ac:dyDescent="0.25">
      <c r="A57" s="1" t="s">
        <v>53</v>
      </c>
      <c r="B57" s="4" t="s">
        <v>165</v>
      </c>
      <c r="C57" s="1" t="s">
        <v>241</v>
      </c>
      <c r="D57" s="1" t="s">
        <v>465</v>
      </c>
      <c r="E57" s="1" t="s">
        <v>286</v>
      </c>
      <c r="F57" s="1" t="s">
        <v>264</v>
      </c>
      <c r="G57" s="1" t="s">
        <v>236</v>
      </c>
      <c r="H57" s="1" t="s">
        <v>254</v>
      </c>
      <c r="I57" s="9" t="s">
        <v>370</v>
      </c>
      <c r="J57" s="50">
        <v>228</v>
      </c>
      <c r="K57" s="50" t="s">
        <v>519</v>
      </c>
    </row>
    <row r="58" spans="1:11" s="3" customFormat="1" ht="15" customHeight="1" x14ac:dyDescent="0.25">
      <c r="A58" s="1" t="s">
        <v>54</v>
      </c>
      <c r="B58" s="4" t="s">
        <v>165</v>
      </c>
      <c r="C58" s="1" t="s">
        <v>241</v>
      </c>
      <c r="D58" s="1" t="s">
        <v>465</v>
      </c>
      <c r="E58" s="1" t="s">
        <v>286</v>
      </c>
      <c r="F58" s="1" t="s">
        <v>264</v>
      </c>
      <c r="G58" s="1" t="s">
        <v>236</v>
      </c>
      <c r="H58" s="1" t="s">
        <v>254</v>
      </c>
      <c r="I58" s="9" t="s">
        <v>371</v>
      </c>
      <c r="J58" s="50">
        <v>193</v>
      </c>
      <c r="K58" s="50" t="s">
        <v>503</v>
      </c>
    </row>
    <row r="59" spans="1:11" s="3" customFormat="1" ht="15" customHeight="1" x14ac:dyDescent="0.25">
      <c r="A59" s="1" t="s">
        <v>55</v>
      </c>
      <c r="B59" s="4" t="s">
        <v>165</v>
      </c>
      <c r="C59" s="1" t="s">
        <v>241</v>
      </c>
      <c r="D59" s="1" t="s">
        <v>465</v>
      </c>
      <c r="E59" s="1" t="s">
        <v>286</v>
      </c>
      <c r="F59" s="1" t="s">
        <v>264</v>
      </c>
      <c r="G59" s="1" t="s">
        <v>236</v>
      </c>
      <c r="H59" s="1" t="s">
        <v>254</v>
      </c>
      <c r="I59" s="9" t="s">
        <v>372</v>
      </c>
      <c r="J59" s="50">
        <v>265</v>
      </c>
      <c r="K59" s="50" t="s">
        <v>516</v>
      </c>
    </row>
    <row r="60" spans="1:11" s="3" customFormat="1" ht="15" customHeight="1" x14ac:dyDescent="0.25">
      <c r="A60" s="1" t="s">
        <v>56</v>
      </c>
      <c r="B60" s="4" t="s">
        <v>166</v>
      </c>
      <c r="C60" s="1" t="s">
        <v>241</v>
      </c>
      <c r="D60" s="1" t="s">
        <v>465</v>
      </c>
      <c r="E60" s="1" t="s">
        <v>286</v>
      </c>
      <c r="F60" s="1" t="s">
        <v>264</v>
      </c>
      <c r="G60" s="1" t="s">
        <v>236</v>
      </c>
      <c r="H60" s="1" t="s">
        <v>254</v>
      </c>
      <c r="I60" s="9" t="s">
        <v>373</v>
      </c>
      <c r="J60" s="50">
        <v>251</v>
      </c>
      <c r="K60" s="50" t="s">
        <v>515</v>
      </c>
    </row>
    <row r="61" spans="1:11" s="3" customFormat="1" ht="15" customHeight="1" x14ac:dyDescent="0.25">
      <c r="A61" s="1" t="s">
        <v>57</v>
      </c>
      <c r="B61" s="4" t="s">
        <v>166</v>
      </c>
      <c r="C61" s="1" t="s">
        <v>241</v>
      </c>
      <c r="D61" s="1" t="s">
        <v>465</v>
      </c>
      <c r="E61" s="1" t="s">
        <v>286</v>
      </c>
      <c r="F61" s="1" t="s">
        <v>264</v>
      </c>
      <c r="G61" s="1" t="s">
        <v>236</v>
      </c>
      <c r="H61" s="1" t="s">
        <v>254</v>
      </c>
      <c r="I61" s="9" t="s">
        <v>374</v>
      </c>
      <c r="J61" s="50">
        <v>278</v>
      </c>
      <c r="K61" s="50" t="s">
        <v>503</v>
      </c>
    </row>
    <row r="62" spans="1:11" s="3" customFormat="1" ht="15" customHeight="1" x14ac:dyDescent="0.25">
      <c r="A62" s="1" t="s">
        <v>58</v>
      </c>
      <c r="B62" s="4" t="s">
        <v>158</v>
      </c>
      <c r="C62" s="1" t="s">
        <v>241</v>
      </c>
      <c r="D62" s="1" t="s">
        <v>465</v>
      </c>
      <c r="E62" s="1" t="s">
        <v>286</v>
      </c>
      <c r="F62" s="1" t="s">
        <v>264</v>
      </c>
      <c r="G62" s="1" t="s">
        <v>236</v>
      </c>
      <c r="H62" s="1" t="s">
        <v>254</v>
      </c>
      <c r="I62" s="9" t="s">
        <v>375</v>
      </c>
      <c r="J62" s="50">
        <v>251</v>
      </c>
      <c r="K62" s="50" t="s">
        <v>508</v>
      </c>
    </row>
    <row r="63" spans="1:11" s="3" customFormat="1" ht="15" customHeight="1" x14ac:dyDescent="0.25">
      <c r="A63" s="1" t="s">
        <v>59</v>
      </c>
      <c r="B63" s="4" t="s">
        <v>158</v>
      </c>
      <c r="C63" s="1" t="s">
        <v>241</v>
      </c>
      <c r="D63" s="1" t="s">
        <v>465</v>
      </c>
      <c r="E63" s="1" t="s">
        <v>286</v>
      </c>
      <c r="F63" s="1" t="s">
        <v>264</v>
      </c>
      <c r="G63" s="1" t="s">
        <v>236</v>
      </c>
      <c r="H63" s="1" t="s">
        <v>254</v>
      </c>
      <c r="I63" s="9" t="s">
        <v>376</v>
      </c>
      <c r="J63" s="50">
        <v>256</v>
      </c>
      <c r="K63" s="50" t="s">
        <v>503</v>
      </c>
    </row>
    <row r="64" spans="1:11" s="3" customFormat="1" ht="15" customHeight="1" x14ac:dyDescent="0.25">
      <c r="A64" s="1" t="s">
        <v>60</v>
      </c>
      <c r="B64" s="4" t="s">
        <v>168</v>
      </c>
      <c r="C64" s="1" t="s">
        <v>241</v>
      </c>
      <c r="D64" s="1" t="s">
        <v>465</v>
      </c>
      <c r="E64" s="1" t="s">
        <v>286</v>
      </c>
      <c r="F64" s="1" t="s">
        <v>264</v>
      </c>
      <c r="G64" s="1" t="s">
        <v>236</v>
      </c>
      <c r="H64" s="1" t="s">
        <v>254</v>
      </c>
      <c r="I64" s="9" t="s">
        <v>377</v>
      </c>
      <c r="J64" s="50">
        <v>279</v>
      </c>
      <c r="K64" s="50" t="s">
        <v>503</v>
      </c>
    </row>
    <row r="65" spans="1:11" s="3" customFormat="1" ht="15" customHeight="1" x14ac:dyDescent="0.25">
      <c r="A65" s="1" t="s">
        <v>61</v>
      </c>
      <c r="B65" s="4" t="s">
        <v>167</v>
      </c>
      <c r="C65" s="1" t="s">
        <v>241</v>
      </c>
      <c r="D65" s="1" t="s">
        <v>465</v>
      </c>
      <c r="E65" s="1" t="s">
        <v>286</v>
      </c>
      <c r="F65" s="1" t="s">
        <v>264</v>
      </c>
      <c r="G65" s="1" t="s">
        <v>236</v>
      </c>
      <c r="H65" s="1" t="s">
        <v>254</v>
      </c>
      <c r="I65" s="9" t="s">
        <v>378</v>
      </c>
      <c r="J65" s="50">
        <v>236</v>
      </c>
      <c r="K65" s="50" t="s">
        <v>515</v>
      </c>
    </row>
    <row r="66" spans="1:11" s="3" customFormat="1" ht="15" customHeight="1" x14ac:dyDescent="0.25">
      <c r="A66" s="1" t="s">
        <v>62</v>
      </c>
      <c r="B66" s="4" t="s">
        <v>168</v>
      </c>
      <c r="C66" s="1" t="s">
        <v>241</v>
      </c>
      <c r="D66" s="1" t="s">
        <v>465</v>
      </c>
      <c r="E66" s="1" t="s">
        <v>286</v>
      </c>
      <c r="F66" s="1" t="s">
        <v>264</v>
      </c>
      <c r="G66" s="1" t="s">
        <v>236</v>
      </c>
      <c r="H66" s="1" t="s">
        <v>254</v>
      </c>
      <c r="I66" s="9" t="s">
        <v>379</v>
      </c>
      <c r="J66" s="50">
        <v>227</v>
      </c>
      <c r="K66" s="50" t="s">
        <v>517</v>
      </c>
    </row>
    <row r="67" spans="1:11" s="3" customFormat="1" ht="15" customHeight="1" x14ac:dyDescent="0.25">
      <c r="A67" s="1" t="s">
        <v>63</v>
      </c>
      <c r="B67" s="4" t="s">
        <v>169</v>
      </c>
      <c r="C67" s="1" t="s">
        <v>225</v>
      </c>
      <c r="D67" s="9" t="s">
        <v>302</v>
      </c>
      <c r="E67" s="1" t="s">
        <v>301</v>
      </c>
      <c r="F67" s="1" t="s">
        <v>464</v>
      </c>
      <c r="G67" s="1" t="s">
        <v>237</v>
      </c>
      <c r="H67" s="1" t="s">
        <v>227</v>
      </c>
      <c r="I67" s="9" t="s">
        <v>380</v>
      </c>
      <c r="J67" s="50">
        <v>214</v>
      </c>
      <c r="K67" s="50" t="s">
        <v>513</v>
      </c>
    </row>
    <row r="68" spans="1:11" s="3" customFormat="1" ht="15" customHeight="1" x14ac:dyDescent="0.25">
      <c r="A68" s="1" t="s">
        <v>64</v>
      </c>
      <c r="B68" s="4" t="s">
        <v>170</v>
      </c>
      <c r="C68" s="1" t="s">
        <v>241</v>
      </c>
      <c r="D68" s="1" t="s">
        <v>465</v>
      </c>
      <c r="E68" s="1" t="s">
        <v>286</v>
      </c>
      <c r="F68" s="1" t="s">
        <v>264</v>
      </c>
      <c r="G68" s="1" t="s">
        <v>237</v>
      </c>
      <c r="H68" s="1" t="s">
        <v>232</v>
      </c>
      <c r="I68" s="9" t="s">
        <v>381</v>
      </c>
      <c r="J68" s="50">
        <v>297</v>
      </c>
      <c r="K68" s="50" t="s">
        <v>503</v>
      </c>
    </row>
    <row r="69" spans="1:11" s="3" customFormat="1" ht="15" customHeight="1" x14ac:dyDescent="0.25">
      <c r="A69" s="1" t="s">
        <v>65</v>
      </c>
      <c r="B69" s="4" t="s">
        <v>171</v>
      </c>
      <c r="C69" s="1" t="s">
        <v>251</v>
      </c>
      <c r="D69" s="9" t="s">
        <v>288</v>
      </c>
      <c r="E69" s="1" t="s">
        <v>287</v>
      </c>
      <c r="F69" s="1" t="s">
        <v>464</v>
      </c>
      <c r="G69" s="1" t="s">
        <v>236</v>
      </c>
      <c r="H69" s="1" t="s">
        <v>230</v>
      </c>
      <c r="I69" s="9" t="s">
        <v>382</v>
      </c>
      <c r="J69" s="50">
        <v>271</v>
      </c>
      <c r="K69" s="50" t="s">
        <v>492</v>
      </c>
    </row>
    <row r="70" spans="1:11" s="3" customFormat="1" ht="15" customHeight="1" x14ac:dyDescent="0.25">
      <c r="A70" s="1" t="s">
        <v>66</v>
      </c>
      <c r="B70" s="4" t="s">
        <v>171</v>
      </c>
      <c r="C70" s="1" t="s">
        <v>251</v>
      </c>
      <c r="D70" s="9" t="s">
        <v>288</v>
      </c>
      <c r="E70" s="1" t="s">
        <v>287</v>
      </c>
      <c r="F70" s="1" t="s">
        <v>464</v>
      </c>
      <c r="G70" s="1" t="s">
        <v>237</v>
      </c>
      <c r="H70" s="1" t="s">
        <v>230</v>
      </c>
      <c r="I70" s="9" t="s">
        <v>383</v>
      </c>
      <c r="J70" s="50">
        <v>350</v>
      </c>
      <c r="K70" s="50" t="s">
        <v>492</v>
      </c>
    </row>
    <row r="71" spans="1:11" s="3" customFormat="1" ht="15" customHeight="1" x14ac:dyDescent="0.25">
      <c r="A71" s="1" t="s">
        <v>67</v>
      </c>
      <c r="B71" s="4" t="s">
        <v>171</v>
      </c>
      <c r="C71" s="1" t="s">
        <v>241</v>
      </c>
      <c r="D71" s="1" t="s">
        <v>465</v>
      </c>
      <c r="E71" s="1" t="s">
        <v>286</v>
      </c>
      <c r="F71" s="1" t="s">
        <v>464</v>
      </c>
      <c r="G71" s="1" t="s">
        <v>237</v>
      </c>
      <c r="H71" s="1" t="s">
        <v>228</v>
      </c>
      <c r="I71" s="9" t="s">
        <v>384</v>
      </c>
      <c r="J71" s="50">
        <v>329</v>
      </c>
      <c r="K71" s="50" t="s">
        <v>520</v>
      </c>
    </row>
    <row r="72" spans="1:11" s="3" customFormat="1" ht="15" customHeight="1" x14ac:dyDescent="0.25">
      <c r="A72" s="1" t="s">
        <v>1</v>
      </c>
      <c r="B72" s="4" t="s">
        <v>130</v>
      </c>
      <c r="C72" s="1" t="s">
        <v>239</v>
      </c>
      <c r="D72" s="9" t="s">
        <v>291</v>
      </c>
      <c r="E72" s="10" t="s">
        <v>292</v>
      </c>
      <c r="F72" s="1" t="s">
        <v>464</v>
      </c>
      <c r="G72" s="1" t="s">
        <v>237</v>
      </c>
      <c r="H72" s="1" t="s">
        <v>227</v>
      </c>
      <c r="I72" s="9" t="s">
        <v>385</v>
      </c>
      <c r="J72" s="50">
        <v>248</v>
      </c>
      <c r="K72" s="50" t="s">
        <v>499</v>
      </c>
    </row>
    <row r="73" spans="1:11" s="3" customFormat="1" ht="15" customHeight="1" x14ac:dyDescent="0.25">
      <c r="A73" s="1" t="s">
        <v>68</v>
      </c>
      <c r="B73" s="4" t="s">
        <v>130</v>
      </c>
      <c r="C73" s="1" t="s">
        <v>239</v>
      </c>
      <c r="D73" s="9" t="s">
        <v>291</v>
      </c>
      <c r="E73" s="10" t="s">
        <v>292</v>
      </c>
      <c r="F73" s="1" t="s">
        <v>464</v>
      </c>
      <c r="G73" s="1" t="s">
        <v>236</v>
      </c>
      <c r="H73" s="1" t="s">
        <v>226</v>
      </c>
      <c r="I73" s="9" t="s">
        <v>386</v>
      </c>
      <c r="J73" s="50">
        <v>269</v>
      </c>
      <c r="K73" s="50" t="s">
        <v>495</v>
      </c>
    </row>
    <row r="74" spans="1:11" s="3" customFormat="1" ht="15" customHeight="1" x14ac:dyDescent="0.25">
      <c r="A74" s="17" t="s">
        <v>279</v>
      </c>
      <c r="B74" s="4">
        <v>41858</v>
      </c>
      <c r="C74" s="1" t="s">
        <v>239</v>
      </c>
      <c r="D74" s="9" t="s">
        <v>291</v>
      </c>
      <c r="E74" s="10" t="s">
        <v>292</v>
      </c>
      <c r="F74" s="1" t="s">
        <v>464</v>
      </c>
      <c r="G74" s="1" t="s">
        <v>236</v>
      </c>
      <c r="H74" s="1" t="s">
        <v>226</v>
      </c>
      <c r="I74" s="9" t="s">
        <v>387</v>
      </c>
      <c r="J74" s="50">
        <v>194</v>
      </c>
      <c r="K74" s="50" t="s">
        <v>498</v>
      </c>
    </row>
    <row r="75" spans="1:11" s="3" customFormat="1" ht="15" customHeight="1" x14ac:dyDescent="0.25">
      <c r="A75" s="17" t="s">
        <v>280</v>
      </c>
      <c r="B75" s="4">
        <v>41858</v>
      </c>
      <c r="C75" s="1" t="s">
        <v>239</v>
      </c>
      <c r="D75" s="9" t="s">
        <v>291</v>
      </c>
      <c r="E75" s="10" t="s">
        <v>292</v>
      </c>
      <c r="F75" s="1" t="s">
        <v>464</v>
      </c>
      <c r="G75" s="1" t="s">
        <v>236</v>
      </c>
      <c r="H75" s="1" t="s">
        <v>226</v>
      </c>
      <c r="I75" s="9" t="s">
        <v>388</v>
      </c>
      <c r="J75" s="50">
        <v>210</v>
      </c>
      <c r="K75" s="50" t="s">
        <v>495</v>
      </c>
    </row>
    <row r="76" spans="1:11" s="3" customFormat="1" ht="15" customHeight="1" x14ac:dyDescent="0.25">
      <c r="A76" s="1" t="s">
        <v>69</v>
      </c>
      <c r="B76" s="4" t="s">
        <v>172</v>
      </c>
      <c r="C76" s="1" t="s">
        <v>249</v>
      </c>
      <c r="D76" s="9" t="s">
        <v>290</v>
      </c>
      <c r="E76" s="1" t="s">
        <v>289</v>
      </c>
      <c r="F76" s="1" t="s">
        <v>464</v>
      </c>
      <c r="G76" s="1" t="s">
        <v>236</v>
      </c>
      <c r="H76" s="1" t="s">
        <v>226</v>
      </c>
      <c r="I76" s="9" t="s">
        <v>389</v>
      </c>
      <c r="J76" s="50">
        <v>119</v>
      </c>
      <c r="K76" s="50" t="s">
        <v>521</v>
      </c>
    </row>
    <row r="77" spans="1:11" s="3" customFormat="1" ht="15" customHeight="1" x14ac:dyDescent="0.25">
      <c r="A77" s="1" t="s">
        <v>70</v>
      </c>
      <c r="B77" s="4" t="s">
        <v>173</v>
      </c>
      <c r="C77" s="1" t="s">
        <v>246</v>
      </c>
      <c r="D77" s="9" t="s">
        <v>306</v>
      </c>
      <c r="E77" s="1" t="s">
        <v>305</v>
      </c>
      <c r="F77" s="1" t="s">
        <v>464</v>
      </c>
      <c r="G77" s="1" t="s">
        <v>237</v>
      </c>
      <c r="H77" s="1" t="s">
        <v>233</v>
      </c>
      <c r="I77" s="9" t="s">
        <v>390</v>
      </c>
      <c r="J77" s="50">
        <v>247</v>
      </c>
      <c r="K77" s="50" t="s">
        <v>497</v>
      </c>
    </row>
    <row r="78" spans="1:11" s="3" customFormat="1" ht="15" customHeight="1" x14ac:dyDescent="0.25">
      <c r="A78" s="1" t="s">
        <v>71</v>
      </c>
      <c r="B78" s="4" t="s">
        <v>174</v>
      </c>
      <c r="C78" s="1" t="s">
        <v>251</v>
      </c>
      <c r="D78" s="9" t="s">
        <v>288</v>
      </c>
      <c r="E78" s="1" t="s">
        <v>287</v>
      </c>
      <c r="F78" s="1" t="s">
        <v>464</v>
      </c>
      <c r="G78" s="1" t="s">
        <v>463</v>
      </c>
      <c r="H78" s="1" t="s">
        <v>259</v>
      </c>
      <c r="I78" s="9" t="s">
        <v>391</v>
      </c>
      <c r="J78" s="50">
        <v>174</v>
      </c>
      <c r="K78" s="50" t="s">
        <v>495</v>
      </c>
    </row>
    <row r="79" spans="1:11" s="3" customFormat="1" ht="15" customHeight="1" x14ac:dyDescent="0.25">
      <c r="A79" s="1" t="s">
        <v>72</v>
      </c>
      <c r="B79" s="4" t="s">
        <v>175</v>
      </c>
      <c r="C79" s="1" t="s">
        <v>249</v>
      </c>
      <c r="D79" s="9" t="s">
        <v>290</v>
      </c>
      <c r="E79" s="1" t="s">
        <v>289</v>
      </c>
      <c r="F79" s="1" t="s">
        <v>464</v>
      </c>
      <c r="G79" s="1" t="s">
        <v>237</v>
      </c>
      <c r="H79" s="1" t="s">
        <v>235</v>
      </c>
      <c r="I79" s="9" t="s">
        <v>392</v>
      </c>
      <c r="J79" s="50">
        <v>258</v>
      </c>
      <c r="K79" s="50" t="s">
        <v>522</v>
      </c>
    </row>
    <row r="80" spans="1:11" s="3" customFormat="1" ht="15" customHeight="1" x14ac:dyDescent="0.25">
      <c r="A80" s="1" t="s">
        <v>73</v>
      </c>
      <c r="B80" s="4" t="s">
        <v>173</v>
      </c>
      <c r="C80" s="1" t="s">
        <v>225</v>
      </c>
      <c r="D80" s="9" t="s">
        <v>302</v>
      </c>
      <c r="E80" s="1" t="s">
        <v>301</v>
      </c>
      <c r="F80" s="1" t="s">
        <v>464</v>
      </c>
      <c r="G80" s="1" t="s">
        <v>237</v>
      </c>
      <c r="H80" s="1" t="s">
        <v>234</v>
      </c>
      <c r="I80" s="9" t="s">
        <v>393</v>
      </c>
      <c r="J80" s="50">
        <v>135</v>
      </c>
      <c r="K80" s="50" t="s">
        <v>494</v>
      </c>
    </row>
    <row r="81" spans="1:11" s="3" customFormat="1" ht="15" customHeight="1" x14ac:dyDescent="0.25">
      <c r="A81" s="1" t="s">
        <v>74</v>
      </c>
      <c r="B81" s="4" t="s">
        <v>176</v>
      </c>
      <c r="C81" s="1" t="s">
        <v>241</v>
      </c>
      <c r="D81" s="1" t="s">
        <v>465</v>
      </c>
      <c r="E81" s="1" t="s">
        <v>286</v>
      </c>
      <c r="F81" s="1" t="s">
        <v>264</v>
      </c>
      <c r="G81" s="1" t="s">
        <v>236</v>
      </c>
      <c r="H81" s="1" t="s">
        <v>253</v>
      </c>
      <c r="I81" s="9" t="s">
        <v>394</v>
      </c>
      <c r="J81" s="50">
        <v>206</v>
      </c>
      <c r="K81" s="50" t="s">
        <v>523</v>
      </c>
    </row>
    <row r="82" spans="1:11" s="3" customFormat="1" ht="15" customHeight="1" x14ac:dyDescent="0.25">
      <c r="A82" s="17" t="s">
        <v>267</v>
      </c>
      <c r="B82" s="11" t="s">
        <v>268</v>
      </c>
      <c r="C82" s="5" t="s">
        <v>241</v>
      </c>
      <c r="D82" s="1" t="s">
        <v>465</v>
      </c>
      <c r="E82" s="1" t="s">
        <v>286</v>
      </c>
      <c r="F82" s="5" t="s">
        <v>264</v>
      </c>
      <c r="G82" s="5" t="s">
        <v>237</v>
      </c>
      <c r="H82" s="1" t="s">
        <v>254</v>
      </c>
      <c r="I82" s="9" t="s">
        <v>395</v>
      </c>
      <c r="J82" s="50">
        <v>193</v>
      </c>
      <c r="K82" s="50" t="s">
        <v>506</v>
      </c>
    </row>
    <row r="83" spans="1:11" s="3" customFormat="1" ht="15" customHeight="1" x14ac:dyDescent="0.25">
      <c r="A83" s="1" t="s">
        <v>75</v>
      </c>
      <c r="B83" s="4" t="s">
        <v>177</v>
      </c>
      <c r="C83" s="1" t="s">
        <v>244</v>
      </c>
      <c r="D83" s="9" t="s">
        <v>308</v>
      </c>
      <c r="E83" s="1" t="s">
        <v>307</v>
      </c>
      <c r="F83" s="1" t="s">
        <v>464</v>
      </c>
      <c r="G83" s="1" t="s">
        <v>237</v>
      </c>
      <c r="H83" s="1" t="s">
        <v>234</v>
      </c>
      <c r="I83" s="9" t="s">
        <v>396</v>
      </c>
      <c r="J83" s="50">
        <v>211</v>
      </c>
      <c r="K83" s="50" t="s">
        <v>501</v>
      </c>
    </row>
    <row r="84" spans="1:11" s="3" customFormat="1" ht="15" customHeight="1" x14ac:dyDescent="0.25">
      <c r="A84" s="1" t="s">
        <v>76</v>
      </c>
      <c r="B84" s="4" t="s">
        <v>178</v>
      </c>
      <c r="C84" s="1" t="s">
        <v>251</v>
      </c>
      <c r="D84" s="9" t="s">
        <v>288</v>
      </c>
      <c r="E84" s="1" t="s">
        <v>287</v>
      </c>
      <c r="F84" s="1" t="s">
        <v>464</v>
      </c>
      <c r="G84" s="1" t="s">
        <v>277</v>
      </c>
      <c r="H84" s="1" t="s">
        <v>228</v>
      </c>
      <c r="I84" s="9" t="s">
        <v>397</v>
      </c>
      <c r="J84" s="50">
        <v>290</v>
      </c>
      <c r="K84" s="50" t="s">
        <v>524</v>
      </c>
    </row>
    <row r="85" spans="1:11" s="3" customFormat="1" ht="15" customHeight="1" x14ac:dyDescent="0.25">
      <c r="A85" s="1" t="s">
        <v>77</v>
      </c>
      <c r="B85" s="4" t="s">
        <v>179</v>
      </c>
      <c r="C85" s="1" t="s">
        <v>243</v>
      </c>
      <c r="D85" s="9" t="s">
        <v>310</v>
      </c>
      <c r="E85" s="1" t="s">
        <v>309</v>
      </c>
      <c r="F85" s="1" t="s">
        <v>464</v>
      </c>
      <c r="G85" s="1" t="s">
        <v>463</v>
      </c>
      <c r="H85" s="1" t="s">
        <v>228</v>
      </c>
      <c r="I85" s="9" t="s">
        <v>398</v>
      </c>
      <c r="J85" s="50">
        <v>244</v>
      </c>
      <c r="K85" s="50" t="s">
        <v>517</v>
      </c>
    </row>
    <row r="86" spans="1:11" s="3" customFormat="1" ht="15" customHeight="1" x14ac:dyDescent="0.25">
      <c r="A86" s="1" t="s">
        <v>78</v>
      </c>
      <c r="B86" s="4" t="s">
        <v>180</v>
      </c>
      <c r="C86" s="1" t="s">
        <v>239</v>
      </c>
      <c r="D86" s="9" t="s">
        <v>291</v>
      </c>
      <c r="E86" s="10" t="s">
        <v>292</v>
      </c>
      <c r="F86" s="1" t="s">
        <v>464</v>
      </c>
      <c r="G86" s="1" t="s">
        <v>236</v>
      </c>
      <c r="H86" s="1" t="s">
        <v>228</v>
      </c>
      <c r="I86" s="9" t="s">
        <v>399</v>
      </c>
      <c r="J86" s="50">
        <v>265</v>
      </c>
      <c r="K86" s="50" t="s">
        <v>525</v>
      </c>
    </row>
    <row r="87" spans="1:11" s="3" customFormat="1" ht="15" customHeight="1" x14ac:dyDescent="0.25">
      <c r="A87" s="1" t="s">
        <v>79</v>
      </c>
      <c r="B87" s="4" t="s">
        <v>181</v>
      </c>
      <c r="C87" s="1" t="s">
        <v>248</v>
      </c>
      <c r="D87" s="9" t="s">
        <v>296</v>
      </c>
      <c r="E87" s="1" t="s">
        <v>295</v>
      </c>
      <c r="F87" s="1" t="s">
        <v>464</v>
      </c>
      <c r="G87" s="1" t="s">
        <v>236</v>
      </c>
      <c r="H87" s="1" t="s">
        <v>228</v>
      </c>
      <c r="I87" s="9" t="s">
        <v>400</v>
      </c>
      <c r="J87" s="50">
        <v>227</v>
      </c>
      <c r="K87" s="50" t="s">
        <v>494</v>
      </c>
    </row>
    <row r="88" spans="1:11" s="3" customFormat="1" ht="15" customHeight="1" x14ac:dyDescent="0.25">
      <c r="A88" s="1" t="s">
        <v>80</v>
      </c>
      <c r="B88" s="4" t="s">
        <v>182</v>
      </c>
      <c r="C88" s="1" t="s">
        <v>224</v>
      </c>
      <c r="D88" s="9" t="s">
        <v>294</v>
      </c>
      <c r="E88" s="1" t="s">
        <v>293</v>
      </c>
      <c r="F88" s="1" t="s">
        <v>464</v>
      </c>
      <c r="G88" s="1" t="s">
        <v>463</v>
      </c>
      <c r="H88" s="1" t="s">
        <v>229</v>
      </c>
      <c r="I88" s="9" t="s">
        <v>401</v>
      </c>
      <c r="J88" s="50">
        <v>286</v>
      </c>
      <c r="K88" s="50" t="s">
        <v>526</v>
      </c>
    </row>
    <row r="89" spans="1:11" s="3" customFormat="1" ht="15" customHeight="1" x14ac:dyDescent="0.25">
      <c r="A89" s="1" t="s">
        <v>81</v>
      </c>
      <c r="B89" s="4" t="s">
        <v>183</v>
      </c>
      <c r="C89" s="1" t="s">
        <v>251</v>
      </c>
      <c r="D89" s="9" t="s">
        <v>288</v>
      </c>
      <c r="E89" s="1" t="s">
        <v>287</v>
      </c>
      <c r="F89" s="1" t="s">
        <v>264</v>
      </c>
      <c r="G89" s="1" t="s">
        <v>237</v>
      </c>
      <c r="H89" s="1" t="s">
        <v>256</v>
      </c>
      <c r="I89" s="9" t="s">
        <v>402</v>
      </c>
      <c r="J89" s="50">
        <v>257</v>
      </c>
      <c r="K89" s="50" t="s">
        <v>515</v>
      </c>
    </row>
    <row r="90" spans="1:11" s="3" customFormat="1" ht="15" customHeight="1" x14ac:dyDescent="0.25">
      <c r="A90" s="1" t="s">
        <v>82</v>
      </c>
      <c r="B90" s="4" t="s">
        <v>184</v>
      </c>
      <c r="C90" s="1" t="s">
        <v>244</v>
      </c>
      <c r="D90" s="9" t="s">
        <v>308</v>
      </c>
      <c r="E90" s="1" t="s">
        <v>307</v>
      </c>
      <c r="F90" s="1" t="s">
        <v>464</v>
      </c>
      <c r="G90" s="1" t="s">
        <v>236</v>
      </c>
      <c r="H90" s="1" t="s">
        <v>226</v>
      </c>
      <c r="I90" s="9" t="s">
        <v>403</v>
      </c>
      <c r="J90" s="50">
        <v>251</v>
      </c>
      <c r="K90" s="50" t="s">
        <v>527</v>
      </c>
    </row>
    <row r="91" spans="1:11" s="3" customFormat="1" ht="15" customHeight="1" x14ac:dyDescent="0.25">
      <c r="A91" s="1" t="s">
        <v>83</v>
      </c>
      <c r="B91" s="4" t="s">
        <v>154</v>
      </c>
      <c r="C91" s="1" t="s">
        <v>241</v>
      </c>
      <c r="D91" s="1" t="s">
        <v>465</v>
      </c>
      <c r="E91" s="1" t="s">
        <v>286</v>
      </c>
      <c r="F91" s="1" t="s">
        <v>464</v>
      </c>
      <c r="G91" s="1" t="s">
        <v>236</v>
      </c>
      <c r="H91" s="1" t="s">
        <v>226</v>
      </c>
      <c r="I91" s="9" t="s">
        <v>404</v>
      </c>
      <c r="J91" s="50">
        <v>236</v>
      </c>
      <c r="K91" s="50" t="s">
        <v>498</v>
      </c>
    </row>
    <row r="92" spans="1:11" s="3" customFormat="1" ht="15" customHeight="1" x14ac:dyDescent="0.25">
      <c r="A92" s="1" t="s">
        <v>84</v>
      </c>
      <c r="B92" s="4" t="s">
        <v>154</v>
      </c>
      <c r="C92" s="1" t="s">
        <v>241</v>
      </c>
      <c r="D92" s="1" t="s">
        <v>465</v>
      </c>
      <c r="E92" s="1" t="s">
        <v>286</v>
      </c>
      <c r="F92" s="1" t="s">
        <v>464</v>
      </c>
      <c r="G92" s="1" t="s">
        <v>236</v>
      </c>
      <c r="H92" s="1" t="s">
        <v>226</v>
      </c>
      <c r="I92" s="9" t="s">
        <v>405</v>
      </c>
      <c r="J92" s="50">
        <v>243</v>
      </c>
      <c r="K92" s="50" t="s">
        <v>495</v>
      </c>
    </row>
    <row r="93" spans="1:11" s="3" customFormat="1" ht="15" customHeight="1" x14ac:dyDescent="0.25">
      <c r="A93" s="1" t="s">
        <v>85</v>
      </c>
      <c r="B93" s="4" t="s">
        <v>185</v>
      </c>
      <c r="C93" s="1" t="s">
        <v>241</v>
      </c>
      <c r="D93" s="1" t="s">
        <v>465</v>
      </c>
      <c r="E93" s="1" t="s">
        <v>286</v>
      </c>
      <c r="F93" s="1" t="s">
        <v>464</v>
      </c>
      <c r="G93" s="1" t="s">
        <v>236</v>
      </c>
      <c r="H93" s="1" t="s">
        <v>226</v>
      </c>
      <c r="I93" s="9" t="s">
        <v>406</v>
      </c>
      <c r="J93" s="50">
        <v>241</v>
      </c>
      <c r="K93" s="50" t="s">
        <v>493</v>
      </c>
    </row>
    <row r="94" spans="1:11" s="3" customFormat="1" ht="15" customHeight="1" x14ac:dyDescent="0.25">
      <c r="A94" s="1" t="s">
        <v>86</v>
      </c>
      <c r="B94" s="4" t="s">
        <v>185</v>
      </c>
      <c r="C94" s="1" t="s">
        <v>241</v>
      </c>
      <c r="D94" s="1" t="s">
        <v>465</v>
      </c>
      <c r="E94" s="1" t="s">
        <v>286</v>
      </c>
      <c r="F94" s="1" t="s">
        <v>464</v>
      </c>
      <c r="G94" s="1" t="s">
        <v>236</v>
      </c>
      <c r="H94" s="1" t="s">
        <v>226</v>
      </c>
      <c r="I94" s="9" t="s">
        <v>407</v>
      </c>
      <c r="J94" s="50">
        <v>189</v>
      </c>
      <c r="K94" s="50" t="s">
        <v>528</v>
      </c>
    </row>
    <row r="95" spans="1:11" s="3" customFormat="1" ht="15" customHeight="1" x14ac:dyDescent="0.25">
      <c r="A95" s="1" t="s">
        <v>87</v>
      </c>
      <c r="B95" s="4" t="s">
        <v>186</v>
      </c>
      <c r="C95" s="1" t="s">
        <v>241</v>
      </c>
      <c r="D95" s="1" t="s">
        <v>465</v>
      </c>
      <c r="E95" s="1" t="s">
        <v>286</v>
      </c>
      <c r="F95" s="1" t="s">
        <v>264</v>
      </c>
      <c r="G95" s="1" t="s">
        <v>237</v>
      </c>
      <c r="H95" s="1" t="s">
        <v>256</v>
      </c>
      <c r="I95" s="9" t="s">
        <v>408</v>
      </c>
      <c r="J95" s="50">
        <v>216</v>
      </c>
      <c r="K95" s="50" t="s">
        <v>517</v>
      </c>
    </row>
    <row r="96" spans="1:11" s="3" customFormat="1" ht="15" customHeight="1" x14ac:dyDescent="0.25">
      <c r="A96" s="1" t="s">
        <v>88</v>
      </c>
      <c r="B96" s="4" t="s">
        <v>187</v>
      </c>
      <c r="C96" s="1" t="s">
        <v>242</v>
      </c>
      <c r="D96" s="9" t="s">
        <v>312</v>
      </c>
      <c r="E96" s="1" t="s">
        <v>311</v>
      </c>
      <c r="F96" s="1" t="s">
        <v>464</v>
      </c>
      <c r="G96" s="1" t="s">
        <v>237</v>
      </c>
      <c r="H96" s="1" t="s">
        <v>228</v>
      </c>
      <c r="I96" s="9" t="s">
        <v>409</v>
      </c>
      <c r="J96" s="50">
        <v>254</v>
      </c>
      <c r="K96" s="50" t="s">
        <v>529</v>
      </c>
    </row>
    <row r="97" spans="1:11" s="3" customFormat="1" ht="15" customHeight="1" x14ac:dyDescent="0.25">
      <c r="A97" s="1" t="s">
        <v>89</v>
      </c>
      <c r="B97" s="4" t="s">
        <v>188</v>
      </c>
      <c r="C97" s="1" t="s">
        <v>225</v>
      </c>
      <c r="D97" s="9" t="s">
        <v>302</v>
      </c>
      <c r="E97" s="1" t="s">
        <v>301</v>
      </c>
      <c r="F97" s="1" t="s">
        <v>464</v>
      </c>
      <c r="G97" s="1" t="s">
        <v>237</v>
      </c>
      <c r="H97" s="1" t="s">
        <v>226</v>
      </c>
      <c r="I97" s="9" t="s">
        <v>410</v>
      </c>
      <c r="J97" s="50">
        <v>282</v>
      </c>
      <c r="K97" s="50" t="s">
        <v>530</v>
      </c>
    </row>
    <row r="98" spans="1:11" s="3" customFormat="1" ht="15" customHeight="1" x14ac:dyDescent="0.25">
      <c r="A98" s="1" t="s">
        <v>90</v>
      </c>
      <c r="B98" s="4" t="s">
        <v>189</v>
      </c>
      <c r="C98" s="1" t="s">
        <v>251</v>
      </c>
      <c r="D98" s="9" t="s">
        <v>288</v>
      </c>
      <c r="E98" s="1" t="s">
        <v>287</v>
      </c>
      <c r="F98" s="1" t="s">
        <v>464</v>
      </c>
      <c r="G98" s="1" t="s">
        <v>237</v>
      </c>
      <c r="H98" s="1" t="s">
        <v>260</v>
      </c>
      <c r="I98" s="9" t="s">
        <v>411</v>
      </c>
      <c r="J98" s="50">
        <v>237</v>
      </c>
      <c r="K98" s="50" t="s">
        <v>499</v>
      </c>
    </row>
    <row r="99" spans="1:11" s="3" customFormat="1" ht="15" customHeight="1" x14ac:dyDescent="0.25">
      <c r="A99" s="1" t="s">
        <v>91</v>
      </c>
      <c r="B99" s="4" t="s">
        <v>190</v>
      </c>
      <c r="C99" s="1" t="s">
        <v>225</v>
      </c>
      <c r="D99" s="9" t="s">
        <v>302</v>
      </c>
      <c r="E99" s="1" t="s">
        <v>301</v>
      </c>
      <c r="F99" s="1" t="s">
        <v>464</v>
      </c>
      <c r="G99" s="1" t="s">
        <v>237</v>
      </c>
      <c r="H99" s="1" t="s">
        <v>226</v>
      </c>
      <c r="I99" s="9" t="s">
        <v>412</v>
      </c>
      <c r="J99" s="50">
        <v>257</v>
      </c>
      <c r="K99" s="50" t="s">
        <v>499</v>
      </c>
    </row>
    <row r="100" spans="1:11" s="3" customFormat="1" ht="15" customHeight="1" x14ac:dyDescent="0.25">
      <c r="A100" s="1" t="s">
        <v>92</v>
      </c>
      <c r="B100" s="4" t="s">
        <v>191</v>
      </c>
      <c r="C100" s="1" t="s">
        <v>244</v>
      </c>
      <c r="D100" s="9" t="s">
        <v>308</v>
      </c>
      <c r="E100" s="1" t="s">
        <v>307</v>
      </c>
      <c r="F100" s="1" t="s">
        <v>464</v>
      </c>
      <c r="G100" s="1" t="s">
        <v>236</v>
      </c>
      <c r="H100" s="1" t="s">
        <v>226</v>
      </c>
      <c r="I100" s="9" t="s">
        <v>413</v>
      </c>
      <c r="J100" s="50">
        <v>262</v>
      </c>
      <c r="K100" s="50" t="s">
        <v>501</v>
      </c>
    </row>
    <row r="101" spans="1:11" s="3" customFormat="1" ht="15" customHeight="1" x14ac:dyDescent="0.25">
      <c r="A101" s="1" t="s">
        <v>93</v>
      </c>
      <c r="B101" s="4" t="s">
        <v>192</v>
      </c>
      <c r="C101" s="1" t="s">
        <v>244</v>
      </c>
      <c r="D101" s="9" t="s">
        <v>308</v>
      </c>
      <c r="E101" s="1" t="s">
        <v>307</v>
      </c>
      <c r="F101" s="1" t="s">
        <v>464</v>
      </c>
      <c r="G101" s="1" t="s">
        <v>236</v>
      </c>
      <c r="H101" s="1" t="s">
        <v>226</v>
      </c>
      <c r="I101" s="9" t="s">
        <v>414</v>
      </c>
      <c r="J101" s="50">
        <v>205</v>
      </c>
      <c r="K101" s="50" t="s">
        <v>493</v>
      </c>
    </row>
    <row r="102" spans="1:11" s="3" customFormat="1" ht="15" customHeight="1" x14ac:dyDescent="0.25">
      <c r="A102" s="1" t="s">
        <v>94</v>
      </c>
      <c r="B102" s="4" t="s">
        <v>193</v>
      </c>
      <c r="C102" s="1" t="s">
        <v>251</v>
      </c>
      <c r="D102" s="9" t="s">
        <v>288</v>
      </c>
      <c r="E102" s="1" t="s">
        <v>287</v>
      </c>
      <c r="F102" s="1" t="s">
        <v>464</v>
      </c>
      <c r="G102" s="1" t="s">
        <v>463</v>
      </c>
      <c r="H102" s="1" t="s">
        <v>260</v>
      </c>
      <c r="I102" s="9" t="s">
        <v>415</v>
      </c>
      <c r="J102" s="50">
        <v>233</v>
      </c>
      <c r="K102" s="50" t="s">
        <v>498</v>
      </c>
    </row>
    <row r="103" spans="1:11" s="3" customFormat="1" ht="15" customHeight="1" x14ac:dyDescent="0.25">
      <c r="A103" s="1" t="s">
        <v>95</v>
      </c>
      <c r="B103" s="4" t="s">
        <v>194</v>
      </c>
      <c r="C103" s="1" t="s">
        <v>244</v>
      </c>
      <c r="D103" s="9" t="s">
        <v>308</v>
      </c>
      <c r="E103" s="1" t="s">
        <v>307</v>
      </c>
      <c r="F103" s="1" t="s">
        <v>464</v>
      </c>
      <c r="G103" s="1" t="s">
        <v>236</v>
      </c>
      <c r="H103" s="1" t="s">
        <v>226</v>
      </c>
      <c r="I103" s="9" t="s">
        <v>416</v>
      </c>
      <c r="J103" s="50">
        <v>212</v>
      </c>
      <c r="K103" s="50" t="s">
        <v>493</v>
      </c>
    </row>
    <row r="104" spans="1:11" s="3" customFormat="1" ht="15" customHeight="1" x14ac:dyDescent="0.25">
      <c r="A104" s="17" t="s">
        <v>269</v>
      </c>
      <c r="B104" s="11" t="s">
        <v>194</v>
      </c>
      <c r="C104" s="1" t="s">
        <v>241</v>
      </c>
      <c r="D104" s="1" t="s">
        <v>465</v>
      </c>
      <c r="E104" s="1" t="s">
        <v>286</v>
      </c>
      <c r="F104" s="5" t="s">
        <v>264</v>
      </c>
      <c r="G104" s="5" t="s">
        <v>237</v>
      </c>
      <c r="H104" s="1" t="s">
        <v>256</v>
      </c>
      <c r="I104" s="9" t="s">
        <v>417</v>
      </c>
      <c r="J104" s="50">
        <v>156</v>
      </c>
      <c r="K104" s="50" t="s">
        <v>505</v>
      </c>
    </row>
    <row r="105" spans="1:11" s="3" customFormat="1" ht="15" customHeight="1" x14ac:dyDescent="0.25">
      <c r="A105" s="17" t="s">
        <v>270</v>
      </c>
      <c r="B105" s="11" t="s">
        <v>271</v>
      </c>
      <c r="C105" s="1" t="s">
        <v>241</v>
      </c>
      <c r="D105" s="1" t="s">
        <v>465</v>
      </c>
      <c r="E105" s="1" t="s">
        <v>286</v>
      </c>
      <c r="F105" s="5" t="s">
        <v>264</v>
      </c>
      <c r="G105" s="1" t="s">
        <v>236</v>
      </c>
      <c r="H105" s="1" t="s">
        <v>256</v>
      </c>
      <c r="I105" s="9" t="s">
        <v>418</v>
      </c>
      <c r="J105" s="50">
        <v>130</v>
      </c>
      <c r="K105" s="50" t="s">
        <v>519</v>
      </c>
    </row>
    <row r="106" spans="1:11" s="3" customFormat="1" ht="15" customHeight="1" x14ac:dyDescent="0.25">
      <c r="A106" s="1" t="s">
        <v>96</v>
      </c>
      <c r="B106" s="4" t="s">
        <v>195</v>
      </c>
      <c r="C106" s="1" t="s">
        <v>242</v>
      </c>
      <c r="D106" s="9" t="s">
        <v>312</v>
      </c>
      <c r="E106" s="1" t="s">
        <v>311</v>
      </c>
      <c r="F106" s="1" t="s">
        <v>464</v>
      </c>
      <c r="G106" s="1" t="s">
        <v>236</v>
      </c>
      <c r="H106" s="1" t="s">
        <v>226</v>
      </c>
      <c r="I106" s="9" t="s">
        <v>419</v>
      </c>
      <c r="J106" s="50">
        <v>224</v>
      </c>
      <c r="K106" s="50" t="s">
        <v>493</v>
      </c>
    </row>
    <row r="107" spans="1:11" s="3" customFormat="1" ht="15" customHeight="1" x14ac:dyDescent="0.25">
      <c r="A107" s="1" t="s">
        <v>97</v>
      </c>
      <c r="B107" s="4" t="s">
        <v>196</v>
      </c>
      <c r="C107" s="1" t="s">
        <v>249</v>
      </c>
      <c r="D107" s="9" t="s">
        <v>290</v>
      </c>
      <c r="E107" s="1" t="s">
        <v>289</v>
      </c>
      <c r="F107" s="1" t="s">
        <v>464</v>
      </c>
      <c r="G107" s="1" t="s">
        <v>236</v>
      </c>
      <c r="H107" s="1" t="s">
        <v>226</v>
      </c>
      <c r="I107" s="9" t="s">
        <v>420</v>
      </c>
      <c r="J107" s="50">
        <v>220</v>
      </c>
      <c r="K107" s="50" t="s">
        <v>494</v>
      </c>
    </row>
    <row r="108" spans="1:11" s="3" customFormat="1" ht="15" customHeight="1" x14ac:dyDescent="0.25">
      <c r="A108" s="17" t="s">
        <v>272</v>
      </c>
      <c r="B108" s="11" t="s">
        <v>273</v>
      </c>
      <c r="C108" s="5" t="s">
        <v>224</v>
      </c>
      <c r="D108" s="9" t="s">
        <v>294</v>
      </c>
      <c r="E108" s="1" t="s">
        <v>293</v>
      </c>
      <c r="F108" s="5" t="s">
        <v>264</v>
      </c>
      <c r="G108" s="5" t="s">
        <v>278</v>
      </c>
      <c r="H108" s="5" t="s">
        <v>255</v>
      </c>
      <c r="I108" s="9" t="s">
        <v>421</v>
      </c>
      <c r="J108" s="50">
        <v>307</v>
      </c>
      <c r="K108" s="50" t="s">
        <v>498</v>
      </c>
    </row>
    <row r="109" spans="1:11" s="3" customFormat="1" ht="15" customHeight="1" x14ac:dyDescent="0.25">
      <c r="A109" s="17" t="s">
        <v>98</v>
      </c>
      <c r="B109" s="11" t="s">
        <v>197</v>
      </c>
      <c r="C109" s="5" t="s">
        <v>241</v>
      </c>
      <c r="D109" s="1" t="s">
        <v>465</v>
      </c>
      <c r="E109" s="1" t="s">
        <v>286</v>
      </c>
      <c r="F109" s="5" t="s">
        <v>264</v>
      </c>
      <c r="G109" s="5" t="s">
        <v>237</v>
      </c>
      <c r="H109" s="5" t="s">
        <v>257</v>
      </c>
      <c r="I109" s="9" t="s">
        <v>422</v>
      </c>
      <c r="J109" s="50">
        <v>321</v>
      </c>
      <c r="K109" s="50" t="s">
        <v>505</v>
      </c>
    </row>
    <row r="110" spans="1:11" s="3" customFormat="1" ht="15" customHeight="1" x14ac:dyDescent="0.25">
      <c r="A110" s="1" t="s">
        <v>99</v>
      </c>
      <c r="B110" s="4" t="s">
        <v>198</v>
      </c>
      <c r="C110" s="1" t="s">
        <v>251</v>
      </c>
      <c r="D110" s="9" t="s">
        <v>288</v>
      </c>
      <c r="E110" s="1" t="s">
        <v>287</v>
      </c>
      <c r="F110" s="1" t="s">
        <v>464</v>
      </c>
      <c r="G110" s="1" t="s">
        <v>237</v>
      </c>
      <c r="H110" s="1" t="s">
        <v>235</v>
      </c>
      <c r="I110" s="9" t="s">
        <v>423</v>
      </c>
      <c r="J110" s="50">
        <v>215</v>
      </c>
      <c r="K110" s="50" t="s">
        <v>528</v>
      </c>
    </row>
    <row r="111" spans="1:11" s="3" customFormat="1" ht="15" customHeight="1" x14ac:dyDescent="0.25">
      <c r="A111" s="1" t="s">
        <v>100</v>
      </c>
      <c r="B111" s="4" t="s">
        <v>199</v>
      </c>
      <c r="C111" s="1" t="s">
        <v>251</v>
      </c>
      <c r="D111" s="9" t="s">
        <v>288</v>
      </c>
      <c r="E111" s="1" t="s">
        <v>287</v>
      </c>
      <c r="F111" s="1" t="s">
        <v>264</v>
      </c>
      <c r="G111" s="1" t="s">
        <v>236</v>
      </c>
      <c r="H111" s="1" t="s">
        <v>256</v>
      </c>
      <c r="I111" s="9" t="s">
        <v>424</v>
      </c>
      <c r="J111" s="50">
        <v>229</v>
      </c>
      <c r="K111" s="50" t="s">
        <v>505</v>
      </c>
    </row>
    <row r="112" spans="1:11" s="3" customFormat="1" ht="15" customHeight="1" x14ac:dyDescent="0.25">
      <c r="A112" s="1" t="s">
        <v>101</v>
      </c>
      <c r="B112" s="4" t="s">
        <v>200</v>
      </c>
      <c r="C112" s="1" t="s">
        <v>241</v>
      </c>
      <c r="D112" s="1" t="s">
        <v>465</v>
      </c>
      <c r="E112" s="1" t="s">
        <v>286</v>
      </c>
      <c r="F112" s="1" t="s">
        <v>464</v>
      </c>
      <c r="G112" s="1" t="s">
        <v>236</v>
      </c>
      <c r="H112" s="1" t="s">
        <v>226</v>
      </c>
      <c r="I112" s="9" t="s">
        <v>425</v>
      </c>
      <c r="J112" s="50">
        <v>192</v>
      </c>
      <c r="K112" s="50" t="s">
        <v>494</v>
      </c>
    </row>
    <row r="113" spans="1:11" s="3" customFormat="1" ht="15" customHeight="1" x14ac:dyDescent="0.25">
      <c r="A113" s="1" t="s">
        <v>102</v>
      </c>
      <c r="B113" s="4" t="s">
        <v>194</v>
      </c>
      <c r="C113" s="1" t="s">
        <v>225</v>
      </c>
      <c r="D113" s="9" t="s">
        <v>302</v>
      </c>
      <c r="E113" s="1" t="s">
        <v>301</v>
      </c>
      <c r="F113" s="1" t="s">
        <v>464</v>
      </c>
      <c r="G113" s="1" t="s">
        <v>237</v>
      </c>
      <c r="H113" s="1" t="s">
        <v>235</v>
      </c>
      <c r="I113" s="9" t="s">
        <v>426</v>
      </c>
      <c r="J113" s="50">
        <v>221</v>
      </c>
      <c r="K113" s="50" t="s">
        <v>495</v>
      </c>
    </row>
    <row r="114" spans="1:11" s="3" customFormat="1" ht="15" customHeight="1" x14ac:dyDescent="0.25">
      <c r="A114" s="1" t="s">
        <v>103</v>
      </c>
      <c r="B114" s="4" t="s">
        <v>196</v>
      </c>
      <c r="C114" s="1" t="s">
        <v>225</v>
      </c>
      <c r="D114" s="9" t="s">
        <v>302</v>
      </c>
      <c r="E114" s="1" t="s">
        <v>301</v>
      </c>
      <c r="F114" s="1" t="s">
        <v>464</v>
      </c>
      <c r="G114" s="1" t="s">
        <v>236</v>
      </c>
      <c r="H114" s="1" t="s">
        <v>226</v>
      </c>
      <c r="I114" s="9" t="s">
        <v>427</v>
      </c>
      <c r="J114" s="50">
        <v>176</v>
      </c>
      <c r="K114" s="50" t="s">
        <v>532</v>
      </c>
    </row>
    <row r="115" spans="1:11" s="3" customFormat="1" ht="15" customHeight="1" x14ac:dyDescent="0.25">
      <c r="A115" s="1" t="s">
        <v>104</v>
      </c>
      <c r="B115" s="4" t="s">
        <v>201</v>
      </c>
      <c r="C115" s="1" t="s">
        <v>239</v>
      </c>
      <c r="D115" s="9" t="s">
        <v>291</v>
      </c>
      <c r="E115" s="10" t="s">
        <v>292</v>
      </c>
      <c r="F115" s="1" t="s">
        <v>464</v>
      </c>
      <c r="G115" s="1" t="s">
        <v>236</v>
      </c>
      <c r="H115" s="1" t="s">
        <v>226</v>
      </c>
      <c r="I115" s="9" t="s">
        <v>428</v>
      </c>
      <c r="J115" s="50">
        <v>224</v>
      </c>
      <c r="K115" s="50" t="s">
        <v>533</v>
      </c>
    </row>
    <row r="116" spans="1:11" s="3" customFormat="1" ht="15" customHeight="1" x14ac:dyDescent="0.25">
      <c r="A116" s="1" t="s">
        <v>105</v>
      </c>
      <c r="B116" s="4" t="s">
        <v>199</v>
      </c>
      <c r="C116" s="1" t="s">
        <v>241</v>
      </c>
      <c r="D116" s="1" t="s">
        <v>465</v>
      </c>
      <c r="E116" s="1" t="s">
        <v>286</v>
      </c>
      <c r="F116" s="1" t="s">
        <v>464</v>
      </c>
      <c r="G116" s="1" t="s">
        <v>236</v>
      </c>
      <c r="H116" s="1" t="s">
        <v>226</v>
      </c>
      <c r="I116" s="9" t="s">
        <v>429</v>
      </c>
      <c r="J116" s="50">
        <v>186</v>
      </c>
      <c r="K116" s="50" t="s">
        <v>497</v>
      </c>
    </row>
    <row r="117" spans="1:11" s="3" customFormat="1" ht="15" customHeight="1" x14ac:dyDescent="0.25">
      <c r="A117" s="1" t="s">
        <v>106</v>
      </c>
      <c r="B117" s="4" t="s">
        <v>202</v>
      </c>
      <c r="C117" s="1" t="s">
        <v>241</v>
      </c>
      <c r="D117" s="1" t="s">
        <v>465</v>
      </c>
      <c r="E117" s="1" t="s">
        <v>286</v>
      </c>
      <c r="F117" s="1" t="s">
        <v>464</v>
      </c>
      <c r="G117" s="1" t="s">
        <v>236</v>
      </c>
      <c r="H117" s="1" t="s">
        <v>226</v>
      </c>
      <c r="I117" s="9" t="s">
        <v>430</v>
      </c>
      <c r="J117" s="50">
        <v>214</v>
      </c>
      <c r="K117" s="50" t="s">
        <v>534</v>
      </c>
    </row>
    <row r="118" spans="1:11" s="3" customFormat="1" ht="15" customHeight="1" x14ac:dyDescent="0.25">
      <c r="A118" s="1" t="s">
        <v>107</v>
      </c>
      <c r="B118" s="4" t="s">
        <v>203</v>
      </c>
      <c r="C118" s="1" t="s">
        <v>241</v>
      </c>
      <c r="D118" s="1" t="s">
        <v>465</v>
      </c>
      <c r="E118" s="1" t="s">
        <v>286</v>
      </c>
      <c r="F118" s="1" t="s">
        <v>264</v>
      </c>
      <c r="G118" s="1" t="s">
        <v>236</v>
      </c>
      <c r="H118" s="1" t="s">
        <v>256</v>
      </c>
      <c r="I118" s="9" t="s">
        <v>431</v>
      </c>
      <c r="J118" s="50">
        <v>211</v>
      </c>
      <c r="K118" s="50" t="s">
        <v>508</v>
      </c>
    </row>
    <row r="119" spans="1:11" s="3" customFormat="1" ht="15" customHeight="1" x14ac:dyDescent="0.25">
      <c r="A119" s="1" t="s">
        <v>108</v>
      </c>
      <c r="B119" s="4" t="s">
        <v>204</v>
      </c>
      <c r="C119" s="1" t="s">
        <v>245</v>
      </c>
      <c r="D119" s="9" t="s">
        <v>300</v>
      </c>
      <c r="E119" s="1" t="s">
        <v>299</v>
      </c>
      <c r="F119" s="1" t="s">
        <v>464</v>
      </c>
      <c r="G119" s="1" t="s">
        <v>237</v>
      </c>
      <c r="H119" s="1" t="s">
        <v>227</v>
      </c>
      <c r="I119" s="9" t="s">
        <v>432</v>
      </c>
      <c r="J119" s="50">
        <v>246</v>
      </c>
      <c r="K119" s="50" t="s">
        <v>492</v>
      </c>
    </row>
    <row r="120" spans="1:11" s="3" customFormat="1" ht="15" customHeight="1" x14ac:dyDescent="0.25">
      <c r="A120" s="17" t="s">
        <v>275</v>
      </c>
      <c r="B120" s="11" t="s">
        <v>274</v>
      </c>
      <c r="C120" s="5" t="s">
        <v>263</v>
      </c>
      <c r="D120" s="1" t="s">
        <v>465</v>
      </c>
      <c r="E120" s="1" t="s">
        <v>286</v>
      </c>
      <c r="F120" s="5" t="s">
        <v>264</v>
      </c>
      <c r="G120" s="5" t="s">
        <v>237</v>
      </c>
      <c r="H120" s="5" t="s">
        <v>276</v>
      </c>
      <c r="I120" s="9" t="s">
        <v>433</v>
      </c>
      <c r="J120" s="50">
        <v>238</v>
      </c>
      <c r="K120" s="50" t="s">
        <v>505</v>
      </c>
    </row>
    <row r="121" spans="1:11" s="3" customFormat="1" ht="15" customHeight="1" x14ac:dyDescent="0.25">
      <c r="A121" s="1" t="s">
        <v>109</v>
      </c>
      <c r="B121" s="4" t="s">
        <v>205</v>
      </c>
      <c r="C121" s="1" t="s">
        <v>244</v>
      </c>
      <c r="D121" s="9" t="s">
        <v>308</v>
      </c>
      <c r="E121" s="1" t="s">
        <v>307</v>
      </c>
      <c r="F121" s="1" t="s">
        <v>464</v>
      </c>
      <c r="G121" s="1" t="s">
        <v>236</v>
      </c>
      <c r="H121" s="1" t="s">
        <v>226</v>
      </c>
      <c r="I121" s="9" t="s">
        <v>434</v>
      </c>
      <c r="J121" s="50">
        <v>221</v>
      </c>
      <c r="K121" s="50" t="s">
        <v>493</v>
      </c>
    </row>
    <row r="122" spans="1:11" s="3" customFormat="1" ht="15" customHeight="1" x14ac:dyDescent="0.25">
      <c r="A122" s="1" t="s">
        <v>110</v>
      </c>
      <c r="B122" s="4" t="s">
        <v>206</v>
      </c>
      <c r="C122" s="1" t="s">
        <v>239</v>
      </c>
      <c r="D122" s="9" t="s">
        <v>291</v>
      </c>
      <c r="E122" s="10" t="s">
        <v>292</v>
      </c>
      <c r="F122" s="1" t="s">
        <v>464</v>
      </c>
      <c r="G122" s="1" t="s">
        <v>237</v>
      </c>
      <c r="H122" s="1" t="s">
        <v>234</v>
      </c>
      <c r="I122" s="9" t="s">
        <v>435</v>
      </c>
      <c r="J122" s="50">
        <v>234</v>
      </c>
      <c r="K122" s="50" t="s">
        <v>516</v>
      </c>
    </row>
    <row r="123" spans="1:11" s="3" customFormat="1" ht="15" customHeight="1" x14ac:dyDescent="0.25">
      <c r="A123" s="1" t="s">
        <v>111</v>
      </c>
      <c r="B123" s="4" t="s">
        <v>207</v>
      </c>
      <c r="C123" s="1" t="s">
        <v>249</v>
      </c>
      <c r="D123" s="9" t="s">
        <v>290</v>
      </c>
      <c r="E123" s="1" t="s">
        <v>289</v>
      </c>
      <c r="F123" s="1" t="s">
        <v>464</v>
      </c>
      <c r="G123" s="1" t="s">
        <v>236</v>
      </c>
      <c r="H123" s="1" t="s">
        <v>226</v>
      </c>
      <c r="I123" s="9" t="s">
        <v>436</v>
      </c>
      <c r="J123" s="50">
        <v>205</v>
      </c>
      <c r="K123" s="50" t="s">
        <v>502</v>
      </c>
    </row>
    <row r="124" spans="1:11" s="3" customFormat="1" ht="15" customHeight="1" x14ac:dyDescent="0.25">
      <c r="A124" s="1" t="s">
        <v>112</v>
      </c>
      <c r="B124" s="4" t="s">
        <v>208</v>
      </c>
      <c r="C124" s="1" t="s">
        <v>239</v>
      </c>
      <c r="D124" s="9" t="s">
        <v>291</v>
      </c>
      <c r="E124" s="10" t="s">
        <v>292</v>
      </c>
      <c r="F124" s="1" t="s">
        <v>464</v>
      </c>
      <c r="G124" s="1" t="s">
        <v>236</v>
      </c>
      <c r="H124" s="1" t="s">
        <v>226</v>
      </c>
      <c r="I124" s="9" t="s">
        <v>437</v>
      </c>
      <c r="J124" s="50">
        <v>238</v>
      </c>
      <c r="K124" s="50" t="s">
        <v>535</v>
      </c>
    </row>
    <row r="125" spans="1:11" s="3" customFormat="1" ht="15" customHeight="1" x14ac:dyDescent="0.25">
      <c r="A125" s="1" t="s">
        <v>252</v>
      </c>
      <c r="B125" s="4" t="s">
        <v>209</v>
      </c>
      <c r="C125" s="1" t="s">
        <v>249</v>
      </c>
      <c r="D125" s="9" t="s">
        <v>290</v>
      </c>
      <c r="E125" s="1" t="s">
        <v>289</v>
      </c>
      <c r="F125" s="1" t="s">
        <v>464</v>
      </c>
      <c r="G125" s="1" t="s">
        <v>236</v>
      </c>
      <c r="H125" s="1" t="s">
        <v>226</v>
      </c>
      <c r="I125" s="9" t="s">
        <v>438</v>
      </c>
      <c r="J125" s="50">
        <v>117</v>
      </c>
      <c r="K125" s="50" t="s">
        <v>536</v>
      </c>
    </row>
    <row r="126" spans="1:11" s="3" customFormat="1" ht="15" customHeight="1" x14ac:dyDescent="0.25">
      <c r="A126" s="1" t="s">
        <v>113</v>
      </c>
      <c r="B126" s="4" t="s">
        <v>210</v>
      </c>
      <c r="C126" s="1" t="s">
        <v>241</v>
      </c>
      <c r="D126" s="1" t="s">
        <v>465</v>
      </c>
      <c r="E126" s="1" t="s">
        <v>286</v>
      </c>
      <c r="F126" s="1" t="s">
        <v>464</v>
      </c>
      <c r="G126" s="1" t="s">
        <v>236</v>
      </c>
      <c r="H126" s="1" t="s">
        <v>226</v>
      </c>
      <c r="I126" s="9" t="s">
        <v>439</v>
      </c>
      <c r="J126" s="50">
        <v>226</v>
      </c>
      <c r="K126" s="50" t="s">
        <v>537</v>
      </c>
    </row>
    <row r="127" spans="1:11" s="3" customFormat="1" ht="15" customHeight="1" x14ac:dyDescent="0.25">
      <c r="A127" s="1" t="s">
        <v>114</v>
      </c>
      <c r="B127" s="4" t="s">
        <v>208</v>
      </c>
      <c r="C127" s="1" t="s">
        <v>241</v>
      </c>
      <c r="D127" s="1" t="s">
        <v>465</v>
      </c>
      <c r="E127" s="1" t="s">
        <v>286</v>
      </c>
      <c r="F127" s="1" t="s">
        <v>464</v>
      </c>
      <c r="G127" s="1" t="s">
        <v>236</v>
      </c>
      <c r="H127" s="1" t="s">
        <v>226</v>
      </c>
      <c r="I127" s="9" t="s">
        <v>440</v>
      </c>
      <c r="J127" s="50">
        <v>209</v>
      </c>
      <c r="K127" s="50" t="s">
        <v>538</v>
      </c>
    </row>
    <row r="128" spans="1:11" s="3" customFormat="1" ht="15" customHeight="1" x14ac:dyDescent="0.25">
      <c r="A128" s="1" t="s">
        <v>115</v>
      </c>
      <c r="B128" s="4" t="s">
        <v>211</v>
      </c>
      <c r="C128" s="1" t="s">
        <v>241</v>
      </c>
      <c r="D128" s="1" t="s">
        <v>465</v>
      </c>
      <c r="E128" s="1" t="s">
        <v>286</v>
      </c>
      <c r="F128" s="1" t="s">
        <v>464</v>
      </c>
      <c r="G128" s="1" t="s">
        <v>236</v>
      </c>
      <c r="H128" s="1" t="s">
        <v>226</v>
      </c>
      <c r="I128" s="9" t="s">
        <v>441</v>
      </c>
      <c r="J128" s="50">
        <v>129</v>
      </c>
      <c r="K128" s="50" t="s">
        <v>536</v>
      </c>
    </row>
    <row r="129" spans="1:11" s="3" customFormat="1" ht="15" customHeight="1" x14ac:dyDescent="0.25">
      <c r="A129" s="1" t="s">
        <v>116</v>
      </c>
      <c r="B129" s="4" t="s">
        <v>212</v>
      </c>
      <c r="C129" s="1" t="s">
        <v>241</v>
      </c>
      <c r="D129" s="1" t="s">
        <v>465</v>
      </c>
      <c r="E129" s="1" t="s">
        <v>286</v>
      </c>
      <c r="F129" s="1" t="s">
        <v>464</v>
      </c>
      <c r="G129" s="1" t="s">
        <v>236</v>
      </c>
      <c r="H129" s="1" t="s">
        <v>226</v>
      </c>
      <c r="I129" s="9" t="s">
        <v>442</v>
      </c>
      <c r="J129" s="50">
        <v>138</v>
      </c>
      <c r="K129" s="50" t="s">
        <v>531</v>
      </c>
    </row>
    <row r="130" spans="1:11" s="3" customFormat="1" ht="15" customHeight="1" x14ac:dyDescent="0.25">
      <c r="A130" s="1" t="s">
        <v>117</v>
      </c>
      <c r="B130" s="4" t="s">
        <v>213</v>
      </c>
      <c r="C130" s="1" t="s">
        <v>225</v>
      </c>
      <c r="D130" s="9" t="s">
        <v>302</v>
      </c>
      <c r="E130" s="1" t="s">
        <v>301</v>
      </c>
      <c r="F130" s="1" t="s">
        <v>464</v>
      </c>
      <c r="G130" s="1" t="s">
        <v>236</v>
      </c>
      <c r="H130" s="1" t="s">
        <v>226</v>
      </c>
      <c r="I130" s="9" t="s">
        <v>443</v>
      </c>
      <c r="J130" s="50">
        <v>175</v>
      </c>
      <c r="K130" s="50" t="s">
        <v>539</v>
      </c>
    </row>
    <row r="131" spans="1:11" s="3" customFormat="1" ht="15" customHeight="1" x14ac:dyDescent="0.25">
      <c r="A131" s="1" t="s">
        <v>118</v>
      </c>
      <c r="B131" s="4" t="s">
        <v>214</v>
      </c>
      <c r="C131" s="1" t="s">
        <v>249</v>
      </c>
      <c r="D131" s="9" t="s">
        <v>290</v>
      </c>
      <c r="E131" s="1" t="s">
        <v>289</v>
      </c>
      <c r="F131" s="1" t="s">
        <v>464</v>
      </c>
      <c r="G131" s="1" t="s">
        <v>237</v>
      </c>
      <c r="H131" s="1" t="s">
        <v>228</v>
      </c>
      <c r="I131" s="9" t="s">
        <v>444</v>
      </c>
      <c r="J131" s="50">
        <v>231</v>
      </c>
      <c r="K131" s="50" t="s">
        <v>498</v>
      </c>
    </row>
    <row r="132" spans="1:11" s="3" customFormat="1" ht="15" customHeight="1" x14ac:dyDescent="0.25">
      <c r="A132" s="1" t="s">
        <v>119</v>
      </c>
      <c r="B132" s="4" t="s">
        <v>215</v>
      </c>
      <c r="C132" s="1" t="s">
        <v>244</v>
      </c>
      <c r="D132" s="9" t="s">
        <v>308</v>
      </c>
      <c r="E132" s="1" t="s">
        <v>307</v>
      </c>
      <c r="F132" s="1" t="s">
        <v>464</v>
      </c>
      <c r="G132" s="1" t="s">
        <v>236</v>
      </c>
      <c r="H132" s="1" t="s">
        <v>226</v>
      </c>
      <c r="I132" s="9" t="s">
        <v>445</v>
      </c>
      <c r="J132" s="50">
        <v>265</v>
      </c>
      <c r="K132" s="50" t="s">
        <v>501</v>
      </c>
    </row>
    <row r="133" spans="1:11" s="3" customFormat="1" ht="15" customHeight="1" x14ac:dyDescent="0.25">
      <c r="A133" s="1" t="s">
        <v>120</v>
      </c>
      <c r="B133" s="4" t="s">
        <v>216</v>
      </c>
      <c r="C133" s="1" t="s">
        <v>225</v>
      </c>
      <c r="D133" s="9" t="s">
        <v>302</v>
      </c>
      <c r="E133" s="1" t="s">
        <v>301</v>
      </c>
      <c r="F133" s="1" t="s">
        <v>464</v>
      </c>
      <c r="G133" s="1" t="s">
        <v>237</v>
      </c>
      <c r="H133" s="1" t="s">
        <v>226</v>
      </c>
      <c r="I133" s="9" t="s">
        <v>446</v>
      </c>
      <c r="J133" s="50">
        <v>204</v>
      </c>
      <c r="K133" s="50" t="s">
        <v>525</v>
      </c>
    </row>
    <row r="134" spans="1:11" s="3" customFormat="1" ht="15" customHeight="1" x14ac:dyDescent="0.25">
      <c r="A134" s="1" t="s">
        <v>121</v>
      </c>
      <c r="B134" s="4" t="s">
        <v>217</v>
      </c>
      <c r="C134" s="1" t="s">
        <v>249</v>
      </c>
      <c r="D134" s="9" t="s">
        <v>290</v>
      </c>
      <c r="E134" s="1" t="s">
        <v>289</v>
      </c>
      <c r="F134" s="1" t="s">
        <v>264</v>
      </c>
      <c r="G134" s="1" t="s">
        <v>278</v>
      </c>
      <c r="H134" s="1" t="s">
        <v>255</v>
      </c>
      <c r="I134" s="9" t="s">
        <v>447</v>
      </c>
      <c r="J134" s="50">
        <v>212</v>
      </c>
      <c r="K134" s="50" t="s">
        <v>498</v>
      </c>
    </row>
    <row r="135" spans="1:11" s="3" customFormat="1" ht="15" customHeight="1" x14ac:dyDescent="0.25">
      <c r="A135" s="1" t="s">
        <v>122</v>
      </c>
      <c r="B135" s="4" t="s">
        <v>218</v>
      </c>
      <c r="C135" s="1" t="s">
        <v>225</v>
      </c>
      <c r="D135" s="9" t="s">
        <v>302</v>
      </c>
      <c r="E135" s="1" t="s">
        <v>301</v>
      </c>
      <c r="F135" s="1" t="s">
        <v>464</v>
      </c>
      <c r="G135" s="1" t="s">
        <v>236</v>
      </c>
      <c r="H135" s="1" t="s">
        <v>226</v>
      </c>
      <c r="I135" s="9" t="s">
        <v>448</v>
      </c>
      <c r="J135" s="50">
        <v>232</v>
      </c>
      <c r="K135" s="50" t="s">
        <v>527</v>
      </c>
    </row>
    <row r="136" spans="1:11" s="3" customFormat="1" ht="15" customHeight="1" x14ac:dyDescent="0.25">
      <c r="A136" s="1" t="s">
        <v>123</v>
      </c>
      <c r="B136" s="4" t="s">
        <v>219</v>
      </c>
      <c r="C136" s="1" t="s">
        <v>240</v>
      </c>
      <c r="D136" s="9" t="s">
        <v>314</v>
      </c>
      <c r="E136" s="1" t="s">
        <v>313</v>
      </c>
      <c r="F136" s="1" t="s">
        <v>464</v>
      </c>
      <c r="G136" s="1" t="s">
        <v>463</v>
      </c>
      <c r="H136" s="1" t="s">
        <v>228</v>
      </c>
      <c r="I136" s="9" t="s">
        <v>449</v>
      </c>
      <c r="J136" s="50">
        <v>140</v>
      </c>
      <c r="K136" s="50" t="s">
        <v>528</v>
      </c>
    </row>
    <row r="137" spans="1:11" s="3" customFormat="1" ht="15" customHeight="1" x14ac:dyDescent="0.25">
      <c r="A137" s="1" t="s">
        <v>124</v>
      </c>
      <c r="B137" s="4" t="s">
        <v>220</v>
      </c>
      <c r="C137" s="1" t="s">
        <v>240</v>
      </c>
      <c r="D137" s="9" t="s">
        <v>314</v>
      </c>
      <c r="E137" s="1" t="s">
        <v>313</v>
      </c>
      <c r="F137" s="1" t="s">
        <v>464</v>
      </c>
      <c r="G137" s="1" t="s">
        <v>236</v>
      </c>
      <c r="H137" s="1" t="s">
        <v>226</v>
      </c>
      <c r="I137" s="9" t="s">
        <v>450</v>
      </c>
      <c r="J137" s="50">
        <v>233</v>
      </c>
      <c r="K137" s="50" t="s">
        <v>513</v>
      </c>
    </row>
    <row r="138" spans="1:11" x14ac:dyDescent="0.25">
      <c r="A138" s="1" t="s">
        <v>125</v>
      </c>
      <c r="B138" s="4" t="s">
        <v>219</v>
      </c>
      <c r="C138" s="1" t="s">
        <v>251</v>
      </c>
      <c r="D138" s="9" t="s">
        <v>288</v>
      </c>
      <c r="E138" s="1" t="s">
        <v>287</v>
      </c>
      <c r="F138" s="1" t="s">
        <v>264</v>
      </c>
      <c r="G138" s="1" t="s">
        <v>236</v>
      </c>
      <c r="H138" s="1" t="s">
        <v>256</v>
      </c>
      <c r="I138" s="9" t="s">
        <v>451</v>
      </c>
      <c r="J138" s="50">
        <v>222</v>
      </c>
      <c r="K138" s="50" t="s">
        <v>516</v>
      </c>
    </row>
    <row r="139" spans="1:11" x14ac:dyDescent="0.25">
      <c r="A139" s="1" t="s">
        <v>126</v>
      </c>
      <c r="B139" s="4" t="s">
        <v>221</v>
      </c>
      <c r="C139" s="1" t="s">
        <v>251</v>
      </c>
      <c r="D139" s="9" t="s">
        <v>288</v>
      </c>
      <c r="E139" s="1" t="s">
        <v>287</v>
      </c>
      <c r="F139" s="1" t="s">
        <v>464</v>
      </c>
      <c r="G139" s="1" t="s">
        <v>236</v>
      </c>
      <c r="H139" s="1" t="s">
        <v>226</v>
      </c>
      <c r="I139" s="9" t="s">
        <v>452</v>
      </c>
      <c r="J139" s="50">
        <v>107</v>
      </c>
      <c r="K139" s="50" t="s">
        <v>540</v>
      </c>
    </row>
    <row r="140" spans="1:11" x14ac:dyDescent="0.25">
      <c r="A140" s="1" t="s">
        <v>127</v>
      </c>
      <c r="B140" s="4" t="s">
        <v>222</v>
      </c>
      <c r="C140" s="1" t="s">
        <v>251</v>
      </c>
      <c r="D140" s="9" t="s">
        <v>288</v>
      </c>
      <c r="E140" s="1" t="s">
        <v>287</v>
      </c>
      <c r="F140" s="1" t="s">
        <v>464</v>
      </c>
      <c r="G140" s="1" t="s">
        <v>237</v>
      </c>
      <c r="H140" s="1" t="s">
        <v>228</v>
      </c>
      <c r="I140" s="9" t="s">
        <v>453</v>
      </c>
      <c r="J140" s="50">
        <v>274</v>
      </c>
      <c r="K140" s="50" t="s">
        <v>499</v>
      </c>
    </row>
    <row r="141" spans="1:11" x14ac:dyDescent="0.25">
      <c r="A141" s="1" t="s">
        <v>128</v>
      </c>
      <c r="B141" s="4" t="s">
        <v>223</v>
      </c>
      <c r="C141" s="1" t="s">
        <v>239</v>
      </c>
      <c r="D141" s="9" t="s">
        <v>291</v>
      </c>
      <c r="E141" s="10" t="s">
        <v>292</v>
      </c>
      <c r="F141" s="1" t="s">
        <v>464</v>
      </c>
      <c r="G141" s="1" t="s">
        <v>237</v>
      </c>
      <c r="H141" s="1" t="s">
        <v>230</v>
      </c>
      <c r="I141" s="9" t="s">
        <v>454</v>
      </c>
      <c r="J141" s="50">
        <v>165</v>
      </c>
      <c r="K141" s="50" t="s">
        <v>524</v>
      </c>
    </row>
    <row r="142" spans="1:11" x14ac:dyDescent="0.25">
      <c r="C142" s="2"/>
      <c r="D142" s="2"/>
      <c r="E142" s="2"/>
      <c r="F142" s="2"/>
    </row>
  </sheetData>
  <sortState ref="A1:F201">
    <sortCondition ref="A1"/>
  </sortState>
  <pageMargins left="0.7" right="0.7" top="0.75" bottom="0.75" header="0.3" footer="0.3"/>
  <pageSetup paperSize="9" scale="4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D31" sqref="D31"/>
    </sheetView>
  </sheetViews>
  <sheetFormatPr baseColWidth="10" defaultRowHeight="15" x14ac:dyDescent="0.25"/>
  <cols>
    <col min="1" max="1" width="21" customWidth="1"/>
    <col min="2" max="2" width="14.5703125" bestFit="1" customWidth="1"/>
    <col min="3" max="3" width="9.5703125" customWidth="1"/>
    <col min="4" max="4" width="10.5703125" customWidth="1"/>
    <col min="5" max="5" width="9" customWidth="1"/>
    <col min="6" max="6" width="7" customWidth="1"/>
    <col min="7" max="7" width="12.85546875" bestFit="1" customWidth="1"/>
    <col min="8" max="8" width="19.85546875" bestFit="1" customWidth="1"/>
    <col min="9" max="9" width="9" customWidth="1"/>
    <col min="10" max="10" width="8.28515625" customWidth="1"/>
    <col min="11" max="11" width="14.140625" bestFit="1" customWidth="1"/>
    <col min="12" max="12" width="18.140625" bestFit="1" customWidth="1"/>
    <col min="13" max="13" width="14.5703125" bestFit="1" customWidth="1"/>
    <col min="14" max="14" width="16.7109375" bestFit="1" customWidth="1"/>
    <col min="15" max="15" width="26.42578125" bestFit="1" customWidth="1"/>
    <col min="16" max="16" width="12.42578125" bestFit="1" customWidth="1"/>
    <col min="17" max="17" width="12.5703125" bestFit="1" customWidth="1"/>
  </cols>
  <sheetData>
    <row r="1" spans="1:2" ht="14.45" x14ac:dyDescent="0.35">
      <c r="A1" s="7" t="s">
        <v>281</v>
      </c>
      <c r="B1" t="s">
        <v>241</v>
      </c>
    </row>
    <row r="3" spans="1:2" x14ac:dyDescent="0.25">
      <c r="A3" s="7" t="s">
        <v>283</v>
      </c>
      <c r="B3" t="s">
        <v>282</v>
      </c>
    </row>
    <row r="4" spans="1:2" ht="14.45" x14ac:dyDescent="0.35">
      <c r="A4" s="8" t="s">
        <v>464</v>
      </c>
      <c r="B4" s="6">
        <v>15</v>
      </c>
    </row>
    <row r="5" spans="1:2" ht="14.45" x14ac:dyDescent="0.35">
      <c r="A5" s="8" t="s">
        <v>264</v>
      </c>
      <c r="B5" s="6">
        <v>50</v>
      </c>
    </row>
    <row r="6" spans="1:2" x14ac:dyDescent="0.25">
      <c r="A6" s="8" t="s">
        <v>284</v>
      </c>
      <c r="B6" s="6">
        <v>65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6"/>
  <sheetViews>
    <sheetView workbookViewId="0">
      <selection activeCell="M22" sqref="M22"/>
    </sheetView>
  </sheetViews>
  <sheetFormatPr baseColWidth="10" defaultRowHeight="15" x14ac:dyDescent="0.25"/>
  <cols>
    <col min="2" max="2" width="17.5703125" customWidth="1"/>
    <col min="3" max="3" width="17.140625" customWidth="1"/>
    <col min="4" max="4" width="14.85546875" customWidth="1"/>
    <col min="5" max="5" width="13.140625" customWidth="1"/>
    <col min="6" max="6" width="14" customWidth="1"/>
    <col min="7" max="7" width="13.5703125" customWidth="1"/>
  </cols>
  <sheetData>
    <row r="1" spans="2:8" ht="72" customHeight="1" thickBot="1" x14ac:dyDescent="0.4">
      <c r="B1" s="55" t="s">
        <v>541</v>
      </c>
      <c r="C1" s="56"/>
      <c r="D1" s="56"/>
      <c r="E1" s="56"/>
      <c r="F1" s="56"/>
      <c r="G1" s="57"/>
    </row>
    <row r="2" spans="2:8" ht="24" x14ac:dyDescent="0.25">
      <c r="B2" s="51" t="s">
        <v>460</v>
      </c>
      <c r="C2" s="30" t="s">
        <v>467</v>
      </c>
      <c r="D2" s="30" t="s">
        <v>469</v>
      </c>
      <c r="E2" s="30" t="s">
        <v>471</v>
      </c>
      <c r="F2" s="51" t="s">
        <v>473</v>
      </c>
      <c r="G2" s="53" t="s">
        <v>474</v>
      </c>
      <c r="H2" s="20"/>
    </row>
    <row r="3" spans="2:8" ht="24.75" thickBot="1" x14ac:dyDescent="0.3">
      <c r="B3" s="52"/>
      <c r="C3" s="19" t="s">
        <v>468</v>
      </c>
      <c r="D3" s="19" t="s">
        <v>470</v>
      </c>
      <c r="E3" s="19" t="s">
        <v>472</v>
      </c>
      <c r="F3" s="52"/>
      <c r="G3" s="54"/>
      <c r="H3" s="20"/>
    </row>
    <row r="4" spans="2:8" ht="20.100000000000001" customHeight="1" thickBot="1" x14ac:dyDescent="0.3">
      <c r="B4" s="21" t="s">
        <v>475</v>
      </c>
      <c r="C4" s="22">
        <v>8</v>
      </c>
      <c r="D4" s="22">
        <v>0.06</v>
      </c>
      <c r="E4" s="22">
        <v>0</v>
      </c>
      <c r="F4" s="22">
        <v>2</v>
      </c>
      <c r="G4" s="22">
        <v>2</v>
      </c>
      <c r="H4" s="20"/>
    </row>
    <row r="5" spans="2:8" ht="20.100000000000001" customHeight="1" thickBot="1" x14ac:dyDescent="0.4">
      <c r="B5" s="23" t="s">
        <v>476</v>
      </c>
      <c r="C5" s="22">
        <v>176</v>
      </c>
      <c r="D5" s="22">
        <v>1.31</v>
      </c>
      <c r="E5" s="24">
        <v>1</v>
      </c>
      <c r="F5" s="22">
        <v>0</v>
      </c>
      <c r="G5" s="22">
        <v>0</v>
      </c>
      <c r="H5" s="20"/>
    </row>
    <row r="6" spans="2:8" ht="20.100000000000001" customHeight="1" thickBot="1" x14ac:dyDescent="0.4">
      <c r="B6" s="25" t="s">
        <v>477</v>
      </c>
      <c r="C6" s="22">
        <v>121</v>
      </c>
      <c r="D6" s="22">
        <v>0.9</v>
      </c>
      <c r="E6" s="26">
        <v>1</v>
      </c>
      <c r="F6" s="22">
        <v>1</v>
      </c>
      <c r="G6" s="26">
        <v>1</v>
      </c>
      <c r="H6" s="20"/>
    </row>
    <row r="7" spans="2:8" ht="20.100000000000001" customHeight="1" thickBot="1" x14ac:dyDescent="0.3">
      <c r="B7" s="23" t="s">
        <v>478</v>
      </c>
      <c r="C7" s="22">
        <v>138</v>
      </c>
      <c r="D7" s="22">
        <v>1.03</v>
      </c>
      <c r="E7" s="24">
        <v>1</v>
      </c>
      <c r="F7" s="22">
        <v>0</v>
      </c>
      <c r="G7" s="49" t="s">
        <v>479</v>
      </c>
      <c r="H7" s="20"/>
    </row>
    <row r="8" spans="2:8" ht="20.100000000000001" customHeight="1" thickBot="1" x14ac:dyDescent="0.4">
      <c r="B8" s="25" t="s">
        <v>242</v>
      </c>
      <c r="C8" s="22">
        <v>333</v>
      </c>
      <c r="D8" s="22">
        <v>2.48</v>
      </c>
      <c r="E8" s="26">
        <v>2</v>
      </c>
      <c r="F8" s="22">
        <v>3</v>
      </c>
      <c r="G8" s="26">
        <v>3</v>
      </c>
      <c r="H8" s="20"/>
    </row>
    <row r="9" spans="2:8" ht="20.100000000000001" customHeight="1" thickBot="1" x14ac:dyDescent="0.4">
      <c r="B9" s="23" t="s">
        <v>480</v>
      </c>
      <c r="C9" s="22">
        <v>566</v>
      </c>
      <c r="D9" s="22">
        <v>4.22</v>
      </c>
      <c r="E9" s="24">
        <v>4</v>
      </c>
      <c r="F9" s="22">
        <v>1</v>
      </c>
      <c r="G9" s="49">
        <v>1</v>
      </c>
      <c r="H9" s="20"/>
    </row>
    <row r="10" spans="2:8" ht="20.100000000000001" customHeight="1" thickBot="1" x14ac:dyDescent="0.4">
      <c r="B10" s="25" t="s">
        <v>240</v>
      </c>
      <c r="C10" s="22">
        <v>126</v>
      </c>
      <c r="D10" s="22">
        <v>0.94</v>
      </c>
      <c r="E10" s="26">
        <v>1</v>
      </c>
      <c r="F10" s="22">
        <v>4</v>
      </c>
      <c r="G10" s="26">
        <v>4</v>
      </c>
      <c r="H10" s="20"/>
    </row>
    <row r="11" spans="2:8" ht="20.100000000000001" customHeight="1" thickBot="1" x14ac:dyDescent="0.4">
      <c r="B11" s="23" t="s">
        <v>246</v>
      </c>
      <c r="C11" s="22">
        <v>472</v>
      </c>
      <c r="D11" s="22">
        <v>3.52</v>
      </c>
      <c r="E11" s="24">
        <v>3</v>
      </c>
      <c r="F11" s="22">
        <v>2</v>
      </c>
      <c r="G11" s="49">
        <v>2</v>
      </c>
      <c r="H11" s="20"/>
    </row>
    <row r="12" spans="2:8" ht="20.100000000000001" customHeight="1" thickBot="1" x14ac:dyDescent="0.4">
      <c r="B12" s="25" t="s">
        <v>224</v>
      </c>
      <c r="C12" s="22">
        <v>97</v>
      </c>
      <c r="D12" s="22">
        <v>0.72</v>
      </c>
      <c r="E12" s="26">
        <v>1</v>
      </c>
      <c r="F12" s="22">
        <v>2</v>
      </c>
      <c r="G12" s="26">
        <v>2</v>
      </c>
      <c r="H12" s="20"/>
    </row>
    <row r="13" spans="2:8" ht="20.100000000000001" customHeight="1" thickBot="1" x14ac:dyDescent="0.4">
      <c r="B13" s="23" t="s">
        <v>481</v>
      </c>
      <c r="C13" s="22">
        <v>101</v>
      </c>
      <c r="D13" s="22">
        <v>0.75</v>
      </c>
      <c r="E13" s="27">
        <v>1</v>
      </c>
      <c r="F13" s="22">
        <v>0</v>
      </c>
      <c r="G13" s="49">
        <v>0</v>
      </c>
      <c r="H13" s="20"/>
    </row>
    <row r="14" spans="2:8" ht="20.100000000000001" customHeight="1" thickBot="1" x14ac:dyDescent="0.3">
      <c r="B14" s="25" t="s">
        <v>482</v>
      </c>
      <c r="C14" s="22">
        <v>118</v>
      </c>
      <c r="D14" s="22">
        <v>0.88</v>
      </c>
      <c r="E14" s="26">
        <v>1</v>
      </c>
      <c r="F14" s="22">
        <v>1</v>
      </c>
      <c r="G14" s="26">
        <v>1</v>
      </c>
      <c r="H14" s="20"/>
    </row>
    <row r="15" spans="2:8" ht="20.100000000000001" customHeight="1" thickBot="1" x14ac:dyDescent="0.4">
      <c r="B15" s="25" t="s">
        <v>251</v>
      </c>
      <c r="C15" s="22">
        <v>1573</v>
      </c>
      <c r="D15" s="22">
        <v>11.74</v>
      </c>
      <c r="E15" s="26">
        <v>10</v>
      </c>
      <c r="F15" s="22">
        <v>36</v>
      </c>
      <c r="G15" s="26">
        <v>34</v>
      </c>
      <c r="H15" s="20"/>
    </row>
    <row r="16" spans="2:8" ht="20.100000000000001" customHeight="1" thickBot="1" x14ac:dyDescent="0.4">
      <c r="B16" s="23" t="s">
        <v>241</v>
      </c>
      <c r="C16" s="22">
        <v>7635</v>
      </c>
      <c r="D16" s="22">
        <v>56.97</v>
      </c>
      <c r="E16" s="24">
        <v>47</v>
      </c>
      <c r="F16" s="22">
        <v>29</v>
      </c>
      <c r="G16" s="49">
        <v>17</v>
      </c>
      <c r="H16" s="20"/>
    </row>
    <row r="17" spans="2:8" ht="20.100000000000001" customHeight="1" thickBot="1" x14ac:dyDescent="0.4">
      <c r="B17" s="25" t="s">
        <v>248</v>
      </c>
      <c r="C17" s="22">
        <v>366</v>
      </c>
      <c r="D17" s="22">
        <v>2.73</v>
      </c>
      <c r="E17" s="26">
        <v>2</v>
      </c>
      <c r="F17" s="22">
        <v>17</v>
      </c>
      <c r="G17" s="26">
        <v>14</v>
      </c>
      <c r="H17" s="20"/>
    </row>
    <row r="18" spans="2:8" ht="20.100000000000001" customHeight="1" thickBot="1" x14ac:dyDescent="0.4">
      <c r="B18" s="25" t="s">
        <v>239</v>
      </c>
      <c r="C18" s="22">
        <v>388</v>
      </c>
      <c r="D18" s="22">
        <v>2.9</v>
      </c>
      <c r="E18" s="26">
        <v>3</v>
      </c>
      <c r="F18" s="22">
        <v>17</v>
      </c>
      <c r="G18" s="26">
        <v>15</v>
      </c>
      <c r="H18" s="20"/>
    </row>
    <row r="19" spans="2:8" ht="20.100000000000001" customHeight="1" thickBot="1" x14ac:dyDescent="0.3">
      <c r="B19" s="25" t="s">
        <v>483</v>
      </c>
      <c r="C19" s="22">
        <v>435</v>
      </c>
      <c r="D19" s="22">
        <v>3.25</v>
      </c>
      <c r="E19" s="26">
        <v>3</v>
      </c>
      <c r="F19" s="22">
        <v>8</v>
      </c>
      <c r="G19" s="26">
        <v>7</v>
      </c>
      <c r="H19" s="20"/>
    </row>
    <row r="20" spans="2:8" ht="20.100000000000001" customHeight="1" thickBot="1" x14ac:dyDescent="0.4">
      <c r="B20" s="25" t="s">
        <v>247</v>
      </c>
      <c r="C20" s="22">
        <v>124</v>
      </c>
      <c r="D20" s="22">
        <v>0.93</v>
      </c>
      <c r="E20" s="26">
        <v>1</v>
      </c>
      <c r="F20" s="22">
        <v>1</v>
      </c>
      <c r="G20" s="26">
        <v>1</v>
      </c>
      <c r="H20" s="20"/>
    </row>
    <row r="21" spans="2:8" ht="20.100000000000001" customHeight="1" thickBot="1" x14ac:dyDescent="0.3">
      <c r="B21" s="25" t="s">
        <v>484</v>
      </c>
      <c r="C21" s="22">
        <v>294</v>
      </c>
      <c r="D21" s="22">
        <v>2.19</v>
      </c>
      <c r="E21" s="26">
        <v>2</v>
      </c>
      <c r="F21" s="22">
        <v>16</v>
      </c>
      <c r="G21" s="26">
        <v>16</v>
      </c>
      <c r="H21" s="20"/>
    </row>
    <row r="22" spans="2:8" ht="20.100000000000001" customHeight="1" thickBot="1" x14ac:dyDescent="0.4">
      <c r="B22" s="25" t="s">
        <v>225</v>
      </c>
      <c r="C22" s="22">
        <v>231</v>
      </c>
      <c r="D22" s="22">
        <v>1.72</v>
      </c>
      <c r="E22" s="26">
        <v>1</v>
      </c>
      <c r="F22" s="22">
        <v>18</v>
      </c>
      <c r="G22" s="26">
        <v>16</v>
      </c>
      <c r="H22" s="20"/>
    </row>
    <row r="23" spans="2:8" ht="20.100000000000001" customHeight="1" thickBot="1" x14ac:dyDescent="0.4">
      <c r="B23" s="21" t="s">
        <v>544</v>
      </c>
      <c r="C23" s="22">
        <v>28</v>
      </c>
      <c r="D23" s="22">
        <v>0.21</v>
      </c>
      <c r="E23" s="22">
        <v>0</v>
      </c>
      <c r="F23" s="22">
        <v>8</v>
      </c>
      <c r="G23" s="22">
        <v>7</v>
      </c>
      <c r="H23" s="20"/>
    </row>
    <row r="24" spans="2:8" ht="20.100000000000001" customHeight="1" thickBot="1" x14ac:dyDescent="0.4">
      <c r="B24" s="21" t="s">
        <v>485</v>
      </c>
      <c r="C24" s="22">
        <v>22</v>
      </c>
      <c r="D24" s="22">
        <v>0.16</v>
      </c>
      <c r="E24" s="22">
        <v>0</v>
      </c>
      <c r="F24" s="22">
        <v>5</v>
      </c>
      <c r="G24" s="22">
        <v>4</v>
      </c>
      <c r="H24" s="20"/>
    </row>
    <row r="25" spans="2:8" ht="20.100000000000001" customHeight="1" thickBot="1" x14ac:dyDescent="0.4">
      <c r="B25" s="21" t="s">
        <v>486</v>
      </c>
      <c r="C25" s="22">
        <v>50</v>
      </c>
      <c r="D25" s="22">
        <v>0.37</v>
      </c>
      <c r="E25" s="22">
        <v>0</v>
      </c>
      <c r="F25" s="22">
        <v>1</v>
      </c>
      <c r="G25" s="22">
        <v>1</v>
      </c>
      <c r="H25" s="20"/>
    </row>
    <row r="26" spans="2:8" ht="20.100000000000001" customHeight="1" thickBot="1" x14ac:dyDescent="0.4">
      <c r="B26" s="28" t="s">
        <v>487</v>
      </c>
      <c r="C26" s="19">
        <v>13402</v>
      </c>
      <c r="D26" s="19">
        <v>100</v>
      </c>
      <c r="E26" s="19">
        <v>84</v>
      </c>
      <c r="F26" s="19">
        <v>183</v>
      </c>
      <c r="G26" s="29">
        <v>148</v>
      </c>
      <c r="H26" s="20"/>
    </row>
  </sheetData>
  <mergeCells count="4">
    <mergeCell ref="B2:B3"/>
    <mergeCell ref="F2:F3"/>
    <mergeCell ref="G2:G3"/>
    <mergeCell ref="B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9"/>
  <sheetViews>
    <sheetView tabSelected="1" workbookViewId="0">
      <selection activeCell="E32" sqref="E32"/>
    </sheetView>
  </sheetViews>
  <sheetFormatPr baseColWidth="10" defaultRowHeight="15" x14ac:dyDescent="0.25"/>
  <cols>
    <col min="2" max="2" width="22.5703125" customWidth="1"/>
    <col min="4" max="4" width="24.85546875" bestFit="1" customWidth="1"/>
    <col min="5" max="5" width="11.140625" bestFit="1" customWidth="1"/>
    <col min="6" max="6" width="17.85546875" bestFit="1" customWidth="1"/>
    <col min="7" max="7" width="21.5703125" bestFit="1" customWidth="1"/>
  </cols>
  <sheetData>
    <row r="1" spans="2:7" ht="64.5" customHeight="1" thickBot="1" x14ac:dyDescent="0.5">
      <c r="B1" s="62" t="s">
        <v>542</v>
      </c>
      <c r="C1" s="63"/>
      <c r="D1" s="63"/>
      <c r="E1" s="63"/>
      <c r="F1" s="63"/>
      <c r="G1" s="64"/>
    </row>
    <row r="2" spans="2:7" ht="24" x14ac:dyDescent="0.25">
      <c r="B2" s="58" t="s">
        <v>488</v>
      </c>
      <c r="C2" s="18" t="s">
        <v>489</v>
      </c>
      <c r="D2" s="31" t="s">
        <v>469</v>
      </c>
      <c r="E2" s="18" t="s">
        <v>471</v>
      </c>
      <c r="F2" s="58" t="s">
        <v>473</v>
      </c>
      <c r="G2" s="60" t="s">
        <v>474</v>
      </c>
    </row>
    <row r="3" spans="2:7" ht="30.75" thickBot="1" x14ac:dyDescent="0.3">
      <c r="B3" s="59"/>
      <c r="C3" s="44" t="s">
        <v>491</v>
      </c>
      <c r="D3" s="32" t="s">
        <v>470</v>
      </c>
      <c r="E3" s="19" t="s">
        <v>472</v>
      </c>
      <c r="F3" s="59"/>
      <c r="G3" s="61"/>
    </row>
    <row r="4" spans="2:7" ht="15.75" thickBot="1" x14ac:dyDescent="0.3">
      <c r="B4" s="33" t="s">
        <v>475</v>
      </c>
      <c r="C4" s="34">
        <v>6</v>
      </c>
      <c r="D4" s="34">
        <v>0</v>
      </c>
      <c r="E4" s="45">
        <f>C4*$E$26/$C$26</f>
        <v>0.20098097858595526</v>
      </c>
      <c r="F4" s="34">
        <v>1</v>
      </c>
      <c r="G4" s="34">
        <v>1</v>
      </c>
    </row>
    <row r="5" spans="2:7" thickBot="1" x14ac:dyDescent="0.4">
      <c r="B5" s="35" t="s">
        <v>490</v>
      </c>
      <c r="C5" s="34">
        <v>30</v>
      </c>
      <c r="D5" s="34">
        <v>2</v>
      </c>
      <c r="E5" s="46">
        <f t="shared" ref="E5:E25" si="0">C5*$E$26/$C$26</f>
        <v>1.0049048929297764</v>
      </c>
      <c r="F5" s="34">
        <v>0</v>
      </c>
      <c r="G5" s="34">
        <v>0</v>
      </c>
    </row>
    <row r="6" spans="2:7" thickBot="1" x14ac:dyDescent="0.4">
      <c r="B6" s="35" t="s">
        <v>477</v>
      </c>
      <c r="C6" s="34">
        <v>35</v>
      </c>
      <c r="D6" s="34">
        <v>2</v>
      </c>
      <c r="E6" s="46">
        <f t="shared" si="0"/>
        <v>1.1723890417514058</v>
      </c>
      <c r="F6" s="34">
        <v>0</v>
      </c>
      <c r="G6" s="34">
        <v>0</v>
      </c>
    </row>
    <row r="7" spans="2:7" thickBot="1" x14ac:dyDescent="0.4">
      <c r="B7" s="33" t="s">
        <v>478</v>
      </c>
      <c r="C7" s="34">
        <v>7</v>
      </c>
      <c r="D7" s="34">
        <v>0</v>
      </c>
      <c r="E7" s="45">
        <f t="shared" si="0"/>
        <v>0.23447780835028115</v>
      </c>
      <c r="F7" s="34">
        <v>0</v>
      </c>
      <c r="G7" s="34">
        <v>0</v>
      </c>
    </row>
    <row r="8" spans="2:7" thickBot="1" x14ac:dyDescent="0.4">
      <c r="B8" s="35" t="s">
        <v>242</v>
      </c>
      <c r="C8" s="34">
        <v>109</v>
      </c>
      <c r="D8" s="34">
        <v>7</v>
      </c>
      <c r="E8" s="46">
        <f t="shared" si="0"/>
        <v>3.6511544443115205</v>
      </c>
      <c r="F8" s="34">
        <v>0</v>
      </c>
      <c r="G8" s="34">
        <v>0</v>
      </c>
    </row>
    <row r="9" spans="2:7" thickBot="1" x14ac:dyDescent="0.4">
      <c r="B9" s="35" t="s">
        <v>480</v>
      </c>
      <c r="C9" s="34">
        <v>42</v>
      </c>
      <c r="D9" s="34">
        <v>3</v>
      </c>
      <c r="E9" s="46">
        <f t="shared" si="0"/>
        <v>1.4068668501016868</v>
      </c>
      <c r="F9" s="34">
        <v>0</v>
      </c>
      <c r="G9" s="34">
        <v>0</v>
      </c>
    </row>
    <row r="10" spans="2:7" thickBot="1" x14ac:dyDescent="0.4">
      <c r="B10" s="35" t="s">
        <v>240</v>
      </c>
      <c r="C10" s="34">
        <v>49</v>
      </c>
      <c r="D10" s="34">
        <v>3</v>
      </c>
      <c r="E10" s="46">
        <f t="shared" si="0"/>
        <v>1.641344658451968</v>
      </c>
      <c r="F10" s="34">
        <v>0</v>
      </c>
      <c r="G10" s="34">
        <v>0</v>
      </c>
    </row>
    <row r="11" spans="2:7" thickBot="1" x14ac:dyDescent="0.4">
      <c r="B11" s="35" t="s">
        <v>246</v>
      </c>
      <c r="C11" s="34">
        <v>56</v>
      </c>
      <c r="D11" s="34">
        <v>3</v>
      </c>
      <c r="E11" s="46">
        <f t="shared" si="0"/>
        <v>1.8758224668022492</v>
      </c>
      <c r="F11" s="34">
        <v>1</v>
      </c>
      <c r="G11" s="34">
        <v>1</v>
      </c>
    </row>
    <row r="12" spans="2:7" thickBot="1" x14ac:dyDescent="0.4">
      <c r="B12" s="33" t="s">
        <v>224</v>
      </c>
      <c r="C12" s="34">
        <v>5</v>
      </c>
      <c r="D12" s="34">
        <v>0</v>
      </c>
      <c r="E12" s="45">
        <f t="shared" si="0"/>
        <v>0.16748414882162938</v>
      </c>
      <c r="F12" s="34">
        <v>2</v>
      </c>
      <c r="G12" s="34">
        <v>0</v>
      </c>
    </row>
    <row r="13" spans="2:7" thickBot="1" x14ac:dyDescent="0.4">
      <c r="B13" s="33" t="s">
        <v>481</v>
      </c>
      <c r="C13" s="34">
        <v>6</v>
      </c>
      <c r="D13" s="34">
        <v>0</v>
      </c>
      <c r="E13" s="45">
        <f t="shared" si="0"/>
        <v>0.20098097858595526</v>
      </c>
      <c r="F13" s="34">
        <v>0</v>
      </c>
      <c r="G13" s="34">
        <v>0</v>
      </c>
    </row>
    <row r="14" spans="2:7" ht="15.75" thickBot="1" x14ac:dyDescent="0.3">
      <c r="B14" s="33" t="s">
        <v>482</v>
      </c>
      <c r="C14" s="34">
        <v>3</v>
      </c>
      <c r="D14" s="34">
        <v>0</v>
      </c>
      <c r="E14" s="45">
        <f t="shared" si="0"/>
        <v>0.10049048929297763</v>
      </c>
      <c r="F14" s="34">
        <v>0</v>
      </c>
      <c r="G14" s="34">
        <v>0</v>
      </c>
    </row>
    <row r="15" spans="2:7" thickBot="1" x14ac:dyDescent="0.4">
      <c r="B15" s="35" t="s">
        <v>251</v>
      </c>
      <c r="C15" s="34">
        <v>407</v>
      </c>
      <c r="D15" s="34">
        <v>24</v>
      </c>
      <c r="E15" s="46">
        <f t="shared" si="0"/>
        <v>13.633209714080632</v>
      </c>
      <c r="F15" s="34">
        <v>10</v>
      </c>
      <c r="G15" s="34">
        <v>9</v>
      </c>
    </row>
    <row r="16" spans="2:7" thickBot="1" x14ac:dyDescent="0.4">
      <c r="B16" s="36" t="s">
        <v>241</v>
      </c>
      <c r="C16" s="34">
        <v>571</v>
      </c>
      <c r="D16" s="34">
        <v>34</v>
      </c>
      <c r="E16" s="47">
        <f t="shared" si="0"/>
        <v>19.126689795430075</v>
      </c>
      <c r="F16" s="34">
        <v>109</v>
      </c>
      <c r="G16" s="37">
        <v>83</v>
      </c>
    </row>
    <row r="17" spans="2:7" thickBot="1" x14ac:dyDescent="0.4">
      <c r="B17" s="35" t="s">
        <v>543</v>
      </c>
      <c r="C17" s="34">
        <v>100</v>
      </c>
      <c r="D17" s="34">
        <v>6</v>
      </c>
      <c r="E17" s="46">
        <f t="shared" si="0"/>
        <v>3.3496829764325877</v>
      </c>
      <c r="F17" s="34">
        <v>1</v>
      </c>
      <c r="G17" s="34">
        <v>1</v>
      </c>
    </row>
    <row r="18" spans="2:7" ht="15.75" thickBot="1" x14ac:dyDescent="0.3">
      <c r="B18" s="35" t="s">
        <v>239</v>
      </c>
      <c r="C18" s="34">
        <v>68</v>
      </c>
      <c r="D18" s="34">
        <v>4</v>
      </c>
      <c r="E18" s="46">
        <f t="shared" si="0"/>
        <v>2.2777844239741598</v>
      </c>
      <c r="F18" s="34">
        <v>0</v>
      </c>
      <c r="G18" s="34">
        <v>0</v>
      </c>
    </row>
    <row r="19" spans="2:7" ht="15.75" thickBot="1" x14ac:dyDescent="0.3">
      <c r="B19" s="35" t="s">
        <v>483</v>
      </c>
      <c r="C19" s="34">
        <v>38</v>
      </c>
      <c r="D19" s="34">
        <v>2</v>
      </c>
      <c r="E19" s="46">
        <f t="shared" si="0"/>
        <v>1.2728795310443832</v>
      </c>
      <c r="F19" s="34">
        <v>0</v>
      </c>
      <c r="G19" s="34">
        <v>0</v>
      </c>
    </row>
    <row r="20" spans="2:7" ht="15.75" thickBot="1" x14ac:dyDescent="0.3">
      <c r="B20" s="33" t="s">
        <v>247</v>
      </c>
      <c r="C20" s="34">
        <v>7</v>
      </c>
      <c r="D20" s="34">
        <v>0</v>
      </c>
      <c r="E20" s="45">
        <f t="shared" si="0"/>
        <v>0.23447780835028115</v>
      </c>
      <c r="F20" s="34">
        <v>1</v>
      </c>
      <c r="G20" s="34">
        <v>1</v>
      </c>
    </row>
    <row r="21" spans="2:7" ht="15.75" thickBot="1" x14ac:dyDescent="0.3">
      <c r="B21" s="48" t="s">
        <v>484</v>
      </c>
      <c r="C21" s="34">
        <v>69</v>
      </c>
      <c r="D21" s="34">
        <v>4</v>
      </c>
      <c r="E21" s="47">
        <f t="shared" si="0"/>
        <v>2.3112812537384855</v>
      </c>
      <c r="F21" s="34">
        <v>2</v>
      </c>
      <c r="G21" s="38">
        <v>2</v>
      </c>
    </row>
    <row r="22" spans="2:7" ht="15.75" thickBot="1" x14ac:dyDescent="0.3">
      <c r="B22" s="35" t="s">
        <v>225</v>
      </c>
      <c r="C22" s="34">
        <v>46</v>
      </c>
      <c r="D22" s="34">
        <v>3</v>
      </c>
      <c r="E22" s="46">
        <f t="shared" si="0"/>
        <v>1.5408541691589903</v>
      </c>
      <c r="F22" s="34">
        <v>0</v>
      </c>
      <c r="G22" s="34">
        <v>0</v>
      </c>
    </row>
    <row r="23" spans="2:7" ht="15.75" thickBot="1" x14ac:dyDescent="0.3">
      <c r="B23" s="33" t="s">
        <v>544</v>
      </c>
      <c r="C23" s="34">
        <v>10</v>
      </c>
      <c r="D23" s="34">
        <v>1</v>
      </c>
      <c r="E23" s="45">
        <f t="shared" si="0"/>
        <v>0.33496829764325875</v>
      </c>
      <c r="F23" s="34">
        <v>0</v>
      </c>
      <c r="G23" s="34">
        <v>0</v>
      </c>
    </row>
    <row r="24" spans="2:7" ht="15.75" thickBot="1" x14ac:dyDescent="0.3">
      <c r="B24" s="33" t="s">
        <v>485</v>
      </c>
      <c r="C24" s="34">
        <v>7</v>
      </c>
      <c r="D24" s="34">
        <v>0</v>
      </c>
      <c r="E24" s="45">
        <f t="shared" si="0"/>
        <v>0.23447780835028115</v>
      </c>
      <c r="F24" s="34">
        <v>0</v>
      </c>
      <c r="G24" s="34">
        <v>0</v>
      </c>
    </row>
    <row r="25" spans="2:7" ht="15.75" thickBot="1" x14ac:dyDescent="0.3">
      <c r="B25" s="33" t="s">
        <v>486</v>
      </c>
      <c r="C25" s="34">
        <v>0.8</v>
      </c>
      <c r="D25" s="34">
        <v>0</v>
      </c>
      <c r="E25" s="45">
        <f t="shared" si="0"/>
        <v>2.6797463811460705E-2</v>
      </c>
      <c r="F25" s="39">
        <v>0</v>
      </c>
      <c r="G25" s="34">
        <v>0</v>
      </c>
    </row>
    <row r="26" spans="2:7" ht="15.75" thickBot="1" x14ac:dyDescent="0.3">
      <c r="B26" s="40" t="s">
        <v>487</v>
      </c>
      <c r="C26" s="41">
        <v>1671.8</v>
      </c>
      <c r="D26" s="41">
        <v>100</v>
      </c>
      <c r="E26" s="41">
        <v>56</v>
      </c>
      <c r="F26" s="42">
        <v>127</v>
      </c>
      <c r="G26" s="41">
        <v>98</v>
      </c>
    </row>
    <row r="29" spans="2:7" x14ac:dyDescent="0.25">
      <c r="B29" s="43"/>
    </row>
  </sheetData>
  <mergeCells count="4">
    <mergeCell ref="B2:B3"/>
    <mergeCell ref="F2:F3"/>
    <mergeCell ref="G2:G3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2</vt:i4>
      </vt:variant>
    </vt:vector>
  </HeadingPairs>
  <TitlesOfParts>
    <vt:vector size="6" baseType="lpstr">
      <vt:lpstr>selection</vt:lpstr>
      <vt:lpstr>strains in regions</vt:lpstr>
      <vt:lpstr>Pork strains selection plan</vt:lpstr>
      <vt:lpstr>Poultry strains selection plan</vt:lpstr>
      <vt:lpstr>'Poultry strains selection plan'!_ftn1</vt:lpstr>
      <vt:lpstr>'Poultry strains selection plan'!_ftnref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1T08:34:14Z</dcterms:modified>
</cp:coreProperties>
</file>